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2202"/>
  <workbookPr autoCompressPictures="0"/>
  <bookViews>
    <workbookView xWindow="23040" yWindow="1600" windowWidth="25600" windowHeight="16060" activeTab="1"/>
  </bookViews>
  <sheets>
    <sheet name="Summary" sheetId="7" r:id="rId1"/>
    <sheet name="BIN_Data" sheetId="6" r:id="rId2"/>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105" uniqueCount="1483">
  <si>
    <t>UniProt_ID</t>
  </si>
  <si>
    <t>AT1G80920</t>
  </si>
  <si>
    <t>Q9SAG8</t>
  </si>
  <si>
    <t>AT5G37670</t>
  </si>
  <si>
    <t>Q9FHQ3</t>
  </si>
  <si>
    <t>AT5G51440</t>
  </si>
  <si>
    <t>Q9FGM9</t>
  </si>
  <si>
    <t>AT1G09080</t>
  </si>
  <si>
    <t>Q8H1B3</t>
  </si>
  <si>
    <t>AT4G36990</t>
  </si>
  <si>
    <t>C0SVM0</t>
  </si>
  <si>
    <t>AT2G45750</t>
  </si>
  <si>
    <t>O80844</t>
  </si>
  <si>
    <t>AT4G30650</t>
  </si>
  <si>
    <t>C0SVK6</t>
  </si>
  <si>
    <t>AT5G57625</t>
  </si>
  <si>
    <t>Q9FKL1</t>
  </si>
  <si>
    <t>AT2G40330</t>
  </si>
  <si>
    <t>Q8S8E3</t>
  </si>
  <si>
    <t>AT5G54855</t>
  </si>
  <si>
    <t>Q94EJ3</t>
  </si>
  <si>
    <t>AT1G23130</t>
  </si>
  <si>
    <t>O49304</t>
  </si>
  <si>
    <t>AT4G14630</t>
  </si>
  <si>
    <t>Q56XY5</t>
  </si>
  <si>
    <t>AT5G38940</t>
  </si>
  <si>
    <t>Q9FMA8</t>
  </si>
  <si>
    <t>AT3G05950</t>
  </si>
  <si>
    <t>Q9SFF9</t>
  </si>
  <si>
    <t>AT5G39130</t>
  </si>
  <si>
    <t>Q9FIC8</t>
  </si>
  <si>
    <t>AT3G09640</t>
  </si>
  <si>
    <t>Q1PER6</t>
  </si>
  <si>
    <t>AT1G77490</t>
  </si>
  <si>
    <t>Q42593</t>
  </si>
  <si>
    <t>AT5G09680</t>
  </si>
  <si>
    <t>Q9LXD1</t>
  </si>
  <si>
    <t>AT1G06640</t>
  </si>
  <si>
    <t>F4IDQ0</t>
  </si>
  <si>
    <t>AT5G14070</t>
  </si>
  <si>
    <t>Q8LF89</t>
  </si>
  <si>
    <t>AT5G18100</t>
  </si>
  <si>
    <t>Q9FK60</t>
  </si>
  <si>
    <t>AT2G20000</t>
  </si>
  <si>
    <t>Q8LGU6</t>
  </si>
  <si>
    <t>AT4G34870</t>
  </si>
  <si>
    <t>Q42406</t>
  </si>
  <si>
    <t>AT2G17040</t>
  </si>
  <si>
    <t>F4IME8</t>
  </si>
  <si>
    <t>AT2G42830</t>
  </si>
  <si>
    <t>P29385</t>
  </si>
  <si>
    <t>AT5G27980</t>
  </si>
  <si>
    <t>Q8GWT7</t>
  </si>
  <si>
    <t>AT5G23660</t>
  </si>
  <si>
    <t>O82587</t>
  </si>
  <si>
    <t>AT3G21600</t>
  </si>
  <si>
    <t>F4IXM9</t>
  </si>
  <si>
    <t>AT1G32770</t>
  </si>
  <si>
    <t>Q9LPI7</t>
  </si>
  <si>
    <t>AT2G26560</t>
  </si>
  <si>
    <t>O48723</t>
  </si>
  <si>
    <t>AT1G03890</t>
  </si>
  <si>
    <t>Q9ZWA9</t>
  </si>
  <si>
    <t>AT2G46770</t>
  </si>
  <si>
    <t>Q84WP6</t>
  </si>
  <si>
    <t>AT5G09330</t>
  </si>
  <si>
    <t>Q9FY82</t>
  </si>
  <si>
    <t>AT4G28520</t>
  </si>
  <si>
    <t>F4JLA9</t>
  </si>
  <si>
    <t>AT3G22490</t>
  </si>
  <si>
    <t>Q9LJ97</t>
  </si>
  <si>
    <t>AT4G36160</t>
  </si>
  <si>
    <t>O65508</t>
  </si>
  <si>
    <t>AT2G36640</t>
  </si>
  <si>
    <t>Q9SKP0</t>
  </si>
  <si>
    <t>AT4G27140</t>
  </si>
  <si>
    <t>P15457</t>
  </si>
  <si>
    <t>AT4G17710</t>
  </si>
  <si>
    <t>Q8L7H4</t>
  </si>
  <si>
    <t>AT5G03790</t>
  </si>
  <si>
    <t>Q9LZR0</t>
  </si>
  <si>
    <t>AT4G31650</t>
  </si>
  <si>
    <t>O81782</t>
  </si>
  <si>
    <t>AT3G18990</t>
  </si>
  <si>
    <t>Q8L3W1</t>
  </si>
  <si>
    <t>AT4G24020</t>
  </si>
  <si>
    <t>Q84TH9</t>
  </si>
  <si>
    <t>AT1G64255</t>
  </si>
  <si>
    <t>F4I6P0</t>
  </si>
  <si>
    <t>AT2G07440</t>
  </si>
  <si>
    <t>Q9ZQJ8</t>
  </si>
  <si>
    <t>AT5G07100</t>
  </si>
  <si>
    <t>Q0V871</t>
  </si>
  <si>
    <t>AT3G43590</t>
  </si>
  <si>
    <t>Q9FYD1</t>
  </si>
  <si>
    <t>AT3G10820</t>
  </si>
  <si>
    <t>F4J4Y5</t>
  </si>
  <si>
    <t>AT5G37540</t>
  </si>
  <si>
    <t>Q9FGI3</t>
  </si>
  <si>
    <t>AT4G12350</t>
  </si>
  <si>
    <t>Q9SPG1</t>
  </si>
  <si>
    <t>AT4G40060</t>
  </si>
  <si>
    <t>Q940J1</t>
  </si>
  <si>
    <t>AT3G30210</t>
  </si>
  <si>
    <t>Q9LRU5</t>
  </si>
  <si>
    <t>AT1G68320</t>
  </si>
  <si>
    <t>Q9C9G7</t>
  </si>
  <si>
    <t>AT5G43540</t>
  </si>
  <si>
    <t>Q9FIY6</t>
  </si>
  <si>
    <t>AT5G42290</t>
  </si>
  <si>
    <t>Q9FH00</t>
  </si>
  <si>
    <t>AT3G61890</t>
  </si>
  <si>
    <t>Q9M276</t>
  </si>
  <si>
    <t>AT1G48000</t>
  </si>
  <si>
    <t>Q94CJ3</t>
  </si>
  <si>
    <t>AT5G06770</t>
  </si>
  <si>
    <t>Q9FG30</t>
  </si>
  <si>
    <t>AT2G31180</t>
  </si>
  <si>
    <t>Q9SJX8</t>
  </si>
  <si>
    <t>AT5G06510</t>
  </si>
  <si>
    <t>F4K3V7</t>
  </si>
  <si>
    <t>AT3G02810</t>
  </si>
  <si>
    <t>Q9M8S2</t>
  </si>
  <si>
    <t>AT5G60900</t>
  </si>
  <si>
    <t>Q39202</t>
  </si>
  <si>
    <t>AT3G07070</t>
  </si>
  <si>
    <t>Q9SFT7</t>
  </si>
  <si>
    <t>AT2G15310</t>
  </si>
  <si>
    <t>Q9SHU5</t>
  </si>
  <si>
    <t>AT2G42960</t>
  </si>
  <si>
    <t>Q9SJG2</t>
  </si>
  <si>
    <t>AT4G23570</t>
  </si>
  <si>
    <t>Q9SUR9</t>
  </si>
  <si>
    <t>AT2G30040</t>
  </si>
  <si>
    <t>O64741</t>
  </si>
  <si>
    <t>AT2G40180</t>
  </si>
  <si>
    <t>F6LPR7</t>
  </si>
  <si>
    <t>AT1G72540</t>
  </si>
  <si>
    <t>Q9CAH1</t>
  </si>
  <si>
    <t>AT1G22720</t>
  </si>
  <si>
    <t>F4I2Z2</t>
  </si>
  <si>
    <t>AT2G45040</t>
  </si>
  <si>
    <t>Q8GWW6</t>
  </si>
  <si>
    <t>AT2G24640</t>
  </si>
  <si>
    <t>C0Z3D8</t>
  </si>
  <si>
    <t>AT5G67360</t>
  </si>
  <si>
    <t>O65351</t>
  </si>
  <si>
    <t>AT5G57480</t>
  </si>
  <si>
    <t>Q9FKM3</t>
  </si>
  <si>
    <t>AT5G51750</t>
  </si>
  <si>
    <t>Q9FLI4</t>
  </si>
  <si>
    <t>AT4G05050</t>
  </si>
  <si>
    <t>F4JGM3</t>
  </si>
  <si>
    <t>AT4G10520</t>
  </si>
  <si>
    <t>Q9ZSB0</t>
  </si>
  <si>
    <t>AT4G22030</t>
  </si>
  <si>
    <t>O65451</t>
  </si>
  <si>
    <t>AT1G51930</t>
  </si>
  <si>
    <t>Q6AWX4</t>
  </si>
  <si>
    <t>AT5G23210</t>
  </si>
  <si>
    <t>A8MQN9</t>
  </si>
  <si>
    <t>AT1G18660</t>
  </si>
  <si>
    <t>F4ICB5</t>
  </si>
  <si>
    <t>AT1G01680</t>
  </si>
  <si>
    <t>Q9LQ92</t>
  </si>
  <si>
    <t>AT4G11320</t>
  </si>
  <si>
    <t>Q9SUS9</t>
  </si>
  <si>
    <t>AT3G12700</t>
  </si>
  <si>
    <t>F4J9V9</t>
  </si>
  <si>
    <t>AT3G07360</t>
  </si>
  <si>
    <t>Q3EBB0</t>
  </si>
  <si>
    <t>AT1G60190</t>
  </si>
  <si>
    <t>O80742</t>
  </si>
  <si>
    <t>AT2G42160</t>
  </si>
  <si>
    <t>E5KGE0</t>
  </si>
  <si>
    <t>AT1G22500</t>
  </si>
  <si>
    <t>Q9SK92</t>
  </si>
  <si>
    <t>AT5G05110</t>
  </si>
  <si>
    <t>Q8LC76</t>
  </si>
  <si>
    <t>AT3G48340</t>
  </si>
  <si>
    <t>Q9STL4</t>
  </si>
  <si>
    <t>AT5G44300</t>
  </si>
  <si>
    <t>Q9FKV8</t>
  </si>
  <si>
    <t>AT1G23080</t>
  </si>
  <si>
    <t>A8MQX0</t>
  </si>
  <si>
    <t>AT2G47750</t>
  </si>
  <si>
    <t>O82243</t>
  </si>
  <si>
    <t>AT2G46690</t>
  </si>
  <si>
    <t>Q9ZUZ3</t>
  </si>
  <si>
    <t>AT1G52340</t>
  </si>
  <si>
    <t>Q9C826</t>
  </si>
  <si>
    <t>AT4G32810</t>
  </si>
  <si>
    <t>Q8VY26</t>
  </si>
  <si>
    <t>AT2G07050</t>
  </si>
  <si>
    <t>P38605</t>
  </si>
  <si>
    <t>AT3G30180</t>
  </si>
  <si>
    <t>Q940V4</t>
  </si>
  <si>
    <t>AT1G03410</t>
  </si>
  <si>
    <t>Q43383</t>
  </si>
  <si>
    <t>AT3G11930</t>
  </si>
  <si>
    <t>B9DG73</t>
  </si>
  <si>
    <t>AT3G45140</t>
  </si>
  <si>
    <t>P38418</t>
  </si>
  <si>
    <t>AT3G22400</t>
  </si>
  <si>
    <t>Q9LUW0</t>
  </si>
  <si>
    <t>AT1G67560</t>
  </si>
  <si>
    <t>Q9CAG3</t>
  </si>
  <si>
    <t>AT1G74670</t>
  </si>
  <si>
    <t>Q6NMQ7</t>
  </si>
  <si>
    <t>AT4G23230</t>
  </si>
  <si>
    <t>Q8W4G6</t>
  </si>
  <si>
    <t>AT2G26330</t>
  </si>
  <si>
    <t>Q42371</t>
  </si>
  <si>
    <t>AT4G38830</t>
  </si>
  <si>
    <t>Q9T0J1</t>
  </si>
  <si>
    <t>AT1G19390</t>
  </si>
  <si>
    <t>Q9LN59</t>
  </si>
  <si>
    <t>AT4G05200</t>
  </si>
  <si>
    <t>Q9M0X5</t>
  </si>
  <si>
    <t>AT5G39030</t>
  </si>
  <si>
    <t>Q9FID5</t>
  </si>
  <si>
    <t>AT4G23190</t>
  </si>
  <si>
    <t>Q9ZP16</t>
  </si>
  <si>
    <t>AT1G30570</t>
  </si>
  <si>
    <t>Q9SA72</t>
  </si>
  <si>
    <t>AT4G11490</t>
  </si>
  <si>
    <t>Q9LDN1</t>
  </si>
  <si>
    <t>AT3G59420</t>
  </si>
  <si>
    <t>Q9LX29</t>
  </si>
  <si>
    <t>AT3G09010</t>
  </si>
  <si>
    <t>Q8LF75</t>
  </si>
  <si>
    <t>AT1G11350</t>
  </si>
  <si>
    <t>Q9LPZ9</t>
  </si>
  <si>
    <t>AT4G21410</t>
  </si>
  <si>
    <t>Q8S9L6</t>
  </si>
  <si>
    <t>AT5G61350</t>
  </si>
  <si>
    <t>Q9FLJ8</t>
  </si>
  <si>
    <t>AT2G31880</t>
  </si>
  <si>
    <t>Q9SKB2</t>
  </si>
  <si>
    <t>AT3G51550</t>
  </si>
  <si>
    <t>Q9SCZ4</t>
  </si>
  <si>
    <t>AT4G23160</t>
  </si>
  <si>
    <t>O65468</t>
  </si>
  <si>
    <t>AT5G54380</t>
  </si>
  <si>
    <t>Q9LK35</t>
  </si>
  <si>
    <t>AT3G22060</t>
  </si>
  <si>
    <t>Q9LRJ9</t>
  </si>
  <si>
    <t>AT1G18390</t>
  </si>
  <si>
    <t>P0C5E2</t>
  </si>
  <si>
    <t>AT5G01950</t>
  </si>
  <si>
    <t>F4KAX4</t>
  </si>
  <si>
    <t>AT2G39360</t>
  </si>
  <si>
    <t>O80623</t>
  </si>
  <si>
    <t>AT5G12940</t>
  </si>
  <si>
    <t>Q9LXU5</t>
  </si>
  <si>
    <t>AT2G23200</t>
  </si>
  <si>
    <t>O22187</t>
  </si>
  <si>
    <t>AT1G21270</t>
  </si>
  <si>
    <t>Q9LMP1</t>
  </si>
  <si>
    <t>AT4G20140</t>
  </si>
  <si>
    <t>C0LGQ5</t>
  </si>
  <si>
    <t>AT5G06740</t>
  </si>
  <si>
    <t>Q9FG33</t>
  </si>
  <si>
    <t>AT4G23290</t>
  </si>
  <si>
    <t>F4JNH7</t>
  </si>
  <si>
    <t>AT3G46290</t>
  </si>
  <si>
    <t>Q9LX66</t>
  </si>
  <si>
    <t>AT2G40850</t>
  </si>
  <si>
    <t>O22199</t>
  </si>
  <si>
    <t>AT3G54040</t>
  </si>
  <si>
    <t>Q9LCZ9</t>
  </si>
  <si>
    <t>AT5G37770</t>
  </si>
  <si>
    <t>P25070</t>
  </si>
  <si>
    <t>AT5G07340</t>
  </si>
  <si>
    <t>F4K6M8</t>
  </si>
  <si>
    <t>AT5G57010</t>
  </si>
  <si>
    <t>Q058N0</t>
  </si>
  <si>
    <t>AT5G62570</t>
  </si>
  <si>
    <t>C0SVV6</t>
  </si>
  <si>
    <t>AT2G27030</t>
  </si>
  <si>
    <t>F4IVN6</t>
  </si>
  <si>
    <t>AT1G21550</t>
  </si>
  <si>
    <t>Q9LPK5</t>
  </si>
  <si>
    <t>AT2G26190</t>
  </si>
  <si>
    <t>O64851</t>
  </si>
  <si>
    <t>AT3G13600</t>
  </si>
  <si>
    <t>Q9LHN9</t>
  </si>
  <si>
    <t>AT2G37290</t>
  </si>
  <si>
    <t>F4IQ28</t>
  </si>
  <si>
    <t>AT1G52520</t>
  </si>
  <si>
    <t>Q9SSQ4</t>
  </si>
  <si>
    <t>AT5G28490</t>
  </si>
  <si>
    <t>Q6NNI3</t>
  </si>
  <si>
    <t>AT1G35160</t>
  </si>
  <si>
    <t>F4HWQ5</t>
  </si>
  <si>
    <t>AT1G12040</t>
  </si>
  <si>
    <t>O65375</t>
  </si>
  <si>
    <t>AT3G62680</t>
  </si>
  <si>
    <t>Q9LZJ7</t>
  </si>
  <si>
    <t>AT1G70290</t>
  </si>
  <si>
    <t>Q0WUI9</t>
  </si>
  <si>
    <t>AT2G19800</t>
  </si>
  <si>
    <t>B4F7Q2</t>
  </si>
  <si>
    <t>AT1G06690</t>
  </si>
  <si>
    <t>Q94A68</t>
  </si>
  <si>
    <t>AT2G37770</t>
  </si>
  <si>
    <t>Q0PGJ6</t>
  </si>
  <si>
    <t>AT1G11580</t>
  </si>
  <si>
    <t>Q1JPL7</t>
  </si>
  <si>
    <t>AT5G27870</t>
  </si>
  <si>
    <t>Q3E8Z8</t>
  </si>
  <si>
    <t>AT1G23200</t>
  </si>
  <si>
    <t>O49298</t>
  </si>
  <si>
    <t>AT4G28250</t>
  </si>
  <si>
    <t>A8MSF9</t>
  </si>
  <si>
    <t>AT4G17030</t>
  </si>
  <si>
    <t>O23547</t>
  </si>
  <si>
    <t>AT1G69530</t>
  </si>
  <si>
    <t>B3H5D9</t>
  </si>
  <si>
    <t>AT4G25820</t>
  </si>
  <si>
    <t>Q9ZSU4</t>
  </si>
  <si>
    <t>AT4G23990</t>
  </si>
  <si>
    <t>Q0WVN5</t>
  </si>
  <si>
    <t>AT4G32410</t>
  </si>
  <si>
    <t>O48946</t>
  </si>
  <si>
    <t>AT2G32610</t>
  </si>
  <si>
    <t>O80898</t>
  </si>
  <si>
    <t>AT2G21770</t>
  </si>
  <si>
    <t>Q9SJ22</t>
  </si>
  <si>
    <t>AT2G32540</t>
  </si>
  <si>
    <t>O80891</t>
  </si>
  <si>
    <t>AT3G10890</t>
  </si>
  <si>
    <t>Q9SG94</t>
  </si>
  <si>
    <t>AT4G28130</t>
  </si>
  <si>
    <t>F4JKI3</t>
  </si>
  <si>
    <t>AT5G51210</t>
  </si>
  <si>
    <t>Q43284</t>
  </si>
  <si>
    <t>AT3G01570</t>
  </si>
  <si>
    <t>Q9SS98</t>
  </si>
  <si>
    <t>AT5G07010</t>
  </si>
  <si>
    <t>Q8L5A7</t>
  </si>
  <si>
    <t>AT3G06460</t>
  </si>
  <si>
    <t>Q9SQU9</t>
  </si>
  <si>
    <t>AT3G48990</t>
  </si>
  <si>
    <t>Q9SMT7</t>
  </si>
  <si>
    <t>AT3G14360</t>
  </si>
  <si>
    <t>F4JFU8</t>
  </si>
  <si>
    <t>AT1G45201</t>
  </si>
  <si>
    <t>F4HRB4</t>
  </si>
  <si>
    <t>AT3G15650</t>
  </si>
  <si>
    <t>F4J010</t>
  </si>
  <si>
    <t>AT5G55480</t>
  </si>
  <si>
    <t>Q9FJ62</t>
  </si>
  <si>
    <t>AT1G11720</t>
  </si>
  <si>
    <t>F4IAG1</t>
  </si>
  <si>
    <t>AT3G30200</t>
  </si>
  <si>
    <t>F4J5F4</t>
  </si>
  <si>
    <t>AT2G42600</t>
  </si>
  <si>
    <t>Q5GM68</t>
  </si>
  <si>
    <t>AT3G01850</t>
  </si>
  <si>
    <t>Q94K13</t>
  </si>
  <si>
    <t>AT1G42970</t>
  </si>
  <si>
    <t>P25857</t>
  </si>
  <si>
    <t>AT2G39730</t>
  </si>
  <si>
    <t>F4IVZ7</t>
  </si>
  <si>
    <t>AT1G67090</t>
  </si>
  <si>
    <t>F4HRR5</t>
  </si>
  <si>
    <t>ATCG00720</t>
  </si>
  <si>
    <t>P56773</t>
  </si>
  <si>
    <t>AT2G30570</t>
  </si>
  <si>
    <t>Q39194</t>
  </si>
  <si>
    <t>AT3G47470</t>
  </si>
  <si>
    <t>P27521</t>
  </si>
  <si>
    <t>AT1G61520</t>
  </si>
  <si>
    <t>Q2V2R9</t>
  </si>
  <si>
    <t>AT2G34430</t>
  </si>
  <si>
    <t>Q39142</t>
  </si>
  <si>
    <t>AT3G61470</t>
  </si>
  <si>
    <t>Q9SYW8</t>
  </si>
  <si>
    <t>AT1G06680</t>
  </si>
  <si>
    <t>Q42029</t>
  </si>
  <si>
    <t>AT3G54890</t>
  </si>
  <si>
    <t>A8MS75</t>
  </si>
  <si>
    <t>AT2G34420</t>
  </si>
  <si>
    <t>Q39141</t>
  </si>
  <si>
    <t>AT5G28450</t>
  </si>
  <si>
    <t>F4K8I1</t>
  </si>
  <si>
    <t>AT4G12800</t>
  </si>
  <si>
    <t>Q9SUI4</t>
  </si>
  <si>
    <t>AT5G01530</t>
  </si>
  <si>
    <t>Q07473</t>
  </si>
  <si>
    <t>AT1G79040</t>
  </si>
  <si>
    <t>P27202</t>
  </si>
  <si>
    <t>AT1G76100</t>
  </si>
  <si>
    <t>P11490</t>
  </si>
  <si>
    <t>AT5G54270</t>
  </si>
  <si>
    <t>Q9S7M0</t>
  </si>
  <si>
    <t>AT2G05100</t>
  </si>
  <si>
    <t>Q9SHR7</t>
  </si>
  <si>
    <t>AT2G07785</t>
  </si>
  <si>
    <t>Q3EC42</t>
  </si>
  <si>
    <t>ATMG00160</t>
  </si>
  <si>
    <t>P93285</t>
  </si>
  <si>
    <t>ATMG01360</t>
  </si>
  <si>
    <t>P60620</t>
  </si>
  <si>
    <t>ATMG00730</t>
  </si>
  <si>
    <t>P92514</t>
  </si>
  <si>
    <t>AT3G21720</t>
  </si>
  <si>
    <t>P28297</t>
  </si>
  <si>
    <t>AT1G58180</t>
  </si>
  <si>
    <t>Q9C6F5</t>
  </si>
  <si>
    <t>AT1G78950</t>
  </si>
  <si>
    <t>B6EXY6</t>
  </si>
  <si>
    <t>AT4G28420</t>
  </si>
  <si>
    <t>Q67Y55</t>
  </si>
  <si>
    <t>AT1G78480</t>
  </si>
  <si>
    <t>Q9M9G0</t>
  </si>
  <si>
    <t>AT1G66960</t>
  </si>
  <si>
    <t>Q9FZI2</t>
  </si>
  <si>
    <t>AT3G63520</t>
  </si>
  <si>
    <t>O65572</t>
  </si>
  <si>
    <t>AT3G60290</t>
  </si>
  <si>
    <t>F4JAP7</t>
  </si>
  <si>
    <t>AT5G07990</t>
  </si>
  <si>
    <t>Q9SD85</t>
  </si>
  <si>
    <t>AT4G13660</t>
  </si>
  <si>
    <t>Q9SVP6</t>
  </si>
  <si>
    <t>AT3G57020</t>
  </si>
  <si>
    <t>Q9M1J6</t>
  </si>
  <si>
    <t>AT1G74100</t>
  </si>
  <si>
    <t>Q9C9D0</t>
  </si>
  <si>
    <t>AT1G74090</t>
  </si>
  <si>
    <t>Q9C9C9</t>
  </si>
  <si>
    <t>AT5G07870</t>
  </si>
  <si>
    <t>Q9SD97</t>
  </si>
  <si>
    <t>AT1G77520</t>
  </si>
  <si>
    <t>Q9CAQ4</t>
  </si>
  <si>
    <t>AT2G40230</t>
  </si>
  <si>
    <t>Q9XEF2</t>
  </si>
  <si>
    <t>AT1G77530</t>
  </si>
  <si>
    <t>Q9CAQ3</t>
  </si>
  <si>
    <t>AT5G23230</t>
  </si>
  <si>
    <t>Q9FMX7</t>
  </si>
  <si>
    <t>AT5G01050</t>
  </si>
  <si>
    <t>Q9LFD1</t>
  </si>
  <si>
    <t>AT5G57590</t>
  </si>
  <si>
    <t>B0F481</t>
  </si>
  <si>
    <t>AT5G05390</t>
  </si>
  <si>
    <t>Q9FLB5</t>
  </si>
  <si>
    <t>AT5G01040</t>
  </si>
  <si>
    <t>Q9LFD2</t>
  </si>
  <si>
    <t>AT5G03260</t>
  </si>
  <si>
    <t>Q8VZA1</t>
  </si>
  <si>
    <t>AT5G60020</t>
  </si>
  <si>
    <t>Q9FJD5</t>
  </si>
  <si>
    <t>AT3G09220</t>
  </si>
  <si>
    <t>Q9SR40</t>
  </si>
  <si>
    <t>AT4G35640</t>
  </si>
  <si>
    <t>Q8W2B8</t>
  </si>
  <si>
    <t>AT4G33150</t>
  </si>
  <si>
    <t>F4JVY8</t>
  </si>
  <si>
    <t>AT1G43710</t>
  </si>
  <si>
    <t>Q9MA74</t>
  </si>
  <si>
    <t>AT4G04610</t>
  </si>
  <si>
    <t>P92979</t>
  </si>
  <si>
    <t>AT5G28050</t>
  </si>
  <si>
    <t>F4K5T6</t>
  </si>
  <si>
    <t>AT5G18860</t>
  </si>
  <si>
    <t>Q8RY23</t>
  </si>
  <si>
    <t>AT3G46940</t>
  </si>
  <si>
    <t>Q9STG6</t>
  </si>
  <si>
    <t>BINCODE</t>
  </si>
  <si>
    <t>IDENTIFIER</t>
  </si>
  <si>
    <t>FC</t>
  </si>
  <si>
    <t>pvalue</t>
  </si>
  <si>
    <t>AT2G41460</t>
  </si>
  <si>
    <t>AT5G56290</t>
  </si>
  <si>
    <t>AT4G20280</t>
  </si>
  <si>
    <t>AT5G40310</t>
  </si>
  <si>
    <t>AT5G66100</t>
  </si>
  <si>
    <t>ATMG01250</t>
  </si>
  <si>
    <t>AT1G43760</t>
  </si>
  <si>
    <t>ATMG00860</t>
  </si>
  <si>
    <t>ATMG00850</t>
  </si>
  <si>
    <t>AT2G48100</t>
  </si>
  <si>
    <t>AT5G42250</t>
  </si>
  <si>
    <t>AT5G09530</t>
  </si>
  <si>
    <t>AT4G20520</t>
  </si>
  <si>
    <t>AT1G56000</t>
  </si>
  <si>
    <t>AT4G21850</t>
  </si>
  <si>
    <t>AT1G16820</t>
  </si>
  <si>
    <t>AT1G22370</t>
  </si>
  <si>
    <t>AT4G36960</t>
  </si>
  <si>
    <t>AT1G57860</t>
  </si>
  <si>
    <t>AT3G50190</t>
  </si>
  <si>
    <t>AT1G22340</t>
  </si>
  <si>
    <t>AT2G15130</t>
  </si>
  <si>
    <t>AT3G57270</t>
  </si>
  <si>
    <t>AT1G20990</t>
  </si>
  <si>
    <t>AT1G69550</t>
  </si>
  <si>
    <t>AT3G26855</t>
  </si>
  <si>
    <t>AT1G49320</t>
  </si>
  <si>
    <t>AT5G24900</t>
  </si>
  <si>
    <t>AT3G25510</t>
  </si>
  <si>
    <t>AT4G14400</t>
  </si>
  <si>
    <t>AT1G55950</t>
  </si>
  <si>
    <t>AT3G14280</t>
  </si>
  <si>
    <t>AT5G61090</t>
  </si>
  <si>
    <t>AT4G14840</t>
  </si>
  <si>
    <t>AT5G54800</t>
  </si>
  <si>
    <t>AT4G35920</t>
  </si>
  <si>
    <t>AT5G38197</t>
  </si>
  <si>
    <t>AT3G48510</t>
  </si>
  <si>
    <t>AT2G37870</t>
  </si>
  <si>
    <t>AT1G56680</t>
  </si>
  <si>
    <t>AT1G45616</t>
  </si>
  <si>
    <t>AT3G18280</t>
  </si>
  <si>
    <t>AT4G35690</t>
  </si>
  <si>
    <t>AT4G32100</t>
  </si>
  <si>
    <t>AT3G20820</t>
  </si>
  <si>
    <t>AT1G52360</t>
  </si>
  <si>
    <t>AT1G02950</t>
  </si>
  <si>
    <t>AT1G50360</t>
  </si>
  <si>
    <t>AT1G07930</t>
  </si>
  <si>
    <t>AT4G33520</t>
  </si>
  <si>
    <t>AT5G54740</t>
  </si>
  <si>
    <t>AT1G64880</t>
  </si>
  <si>
    <t>AT2G23110</t>
  </si>
  <si>
    <t>AT1G14140</t>
  </si>
  <si>
    <t>AT5G21930</t>
  </si>
  <si>
    <t>AT4G19840</t>
  </si>
  <si>
    <t>AT2G01180</t>
  </si>
  <si>
    <t>AT5G53120</t>
  </si>
  <si>
    <t>AT2G31953</t>
  </si>
  <si>
    <t>AT1G77790</t>
  </si>
  <si>
    <t>AT1G77700</t>
  </si>
  <si>
    <t>AT5G65687</t>
  </si>
  <si>
    <t>AT3G57260</t>
  </si>
  <si>
    <t>AT5G11290</t>
  </si>
  <si>
    <t>AT5G47180</t>
  </si>
  <si>
    <t>ATMG00220</t>
  </si>
  <si>
    <t>AT2G38290</t>
  </si>
  <si>
    <t>AT1G18280</t>
  </si>
  <si>
    <t>AT3G12710</t>
  </si>
  <si>
    <t>AT5G08370</t>
  </si>
  <si>
    <t>AT4G03440</t>
  </si>
  <si>
    <t>AT3G46680</t>
  </si>
  <si>
    <t>AT3G09510</t>
  </si>
  <si>
    <t>AT2G28580</t>
  </si>
  <si>
    <t>AT5G48050</t>
  </si>
  <si>
    <t>AT1G58470</t>
  </si>
  <si>
    <t>AT1G72370</t>
  </si>
  <si>
    <t>AT1G33220</t>
  </si>
  <si>
    <t>AT2G29350</t>
  </si>
  <si>
    <t>AT1G12030</t>
  </si>
  <si>
    <t>AT4G11650</t>
  </si>
  <si>
    <t>AT1G40390</t>
  </si>
  <si>
    <t>AT3G27320</t>
  </si>
  <si>
    <t>AT4G04850</t>
  </si>
  <si>
    <t>AT3G04770</t>
  </si>
  <si>
    <t>AT2G02990</t>
  </si>
  <si>
    <t>AT1G33110</t>
  </si>
  <si>
    <t>AT1G01280</t>
  </si>
  <si>
    <t>AT3G46530</t>
  </si>
  <si>
    <t>C1-metabolism</t>
  </si>
  <si>
    <t>AT2G20980</t>
  </si>
  <si>
    <t>AT2G44380</t>
  </si>
  <si>
    <t>AT1G26380</t>
  </si>
  <si>
    <t>AT5G07570</t>
  </si>
  <si>
    <t>AT1G49640</t>
  </si>
  <si>
    <t>AT2G43620</t>
  </si>
  <si>
    <t>AT5G18430</t>
  </si>
  <si>
    <t>AT4G34670</t>
  </si>
  <si>
    <t>AT2G01630</t>
  </si>
  <si>
    <t>AT3G25240</t>
  </si>
  <si>
    <t>AT5G19190</t>
  </si>
  <si>
    <t>AT4G28700</t>
  </si>
  <si>
    <t>AT5G14040</t>
  </si>
  <si>
    <t>AT5G53220</t>
  </si>
  <si>
    <t>AT5G19100</t>
  </si>
  <si>
    <t>AT3G56360</t>
  </si>
  <si>
    <t>AT3G16330</t>
  </si>
  <si>
    <t>AT5G42905</t>
  </si>
  <si>
    <t>AT3G12590</t>
  </si>
  <si>
    <t>AT3G15353</t>
  </si>
  <si>
    <t>AT5G47260</t>
  </si>
  <si>
    <t>AT3G44630</t>
  </si>
  <si>
    <t>AT3G47560</t>
  </si>
  <si>
    <t>AT5G18930</t>
  </si>
  <si>
    <t>AT1G58602</t>
  </si>
  <si>
    <t>AT5G24090</t>
  </si>
  <si>
    <t>AT5G62040</t>
  </si>
  <si>
    <t>AT5G41520</t>
  </si>
  <si>
    <t>AT3G11030</t>
  </si>
  <si>
    <t>AT4G17730</t>
  </si>
  <si>
    <t>AT3G30725</t>
  </si>
  <si>
    <t>AT3G53400</t>
  </si>
  <si>
    <t>AT3G50150</t>
  </si>
  <si>
    <t>AT4G30530</t>
  </si>
  <si>
    <t>AT2G39460</t>
  </si>
  <si>
    <t>AT4G21760</t>
  </si>
  <si>
    <t>AT5G39220</t>
  </si>
  <si>
    <t>AT3G14460</t>
  </si>
  <si>
    <t>AT5G52860</t>
  </si>
  <si>
    <t>AT3G47780</t>
  </si>
  <si>
    <t>AT2G25910</t>
  </si>
  <si>
    <t>AT1G33811</t>
  </si>
  <si>
    <t>AT1G72730</t>
  </si>
  <si>
    <t>AT3G05550</t>
  </si>
  <si>
    <t>AT4G13310</t>
  </si>
  <si>
    <t>AT3G49250</t>
  </si>
  <si>
    <t>AT5G01300</t>
  </si>
  <si>
    <t>AT1G40087</t>
  </si>
  <si>
    <t>AT5G17540</t>
  </si>
  <si>
    <t>AT1G67330</t>
  </si>
  <si>
    <t>AT3G17390</t>
  </si>
  <si>
    <t>AT1G64640</t>
  </si>
  <si>
    <t>AT1G72100</t>
  </si>
  <si>
    <t>AT5G49850</t>
  </si>
  <si>
    <t>AT1G21280</t>
  </si>
  <si>
    <t>AT2G17975</t>
  </si>
  <si>
    <t>AT1G54470</t>
  </si>
  <si>
    <t>AT3G60130</t>
  </si>
  <si>
    <t>AT3G16920</t>
  </si>
  <si>
    <t>AT3G52140</t>
  </si>
  <si>
    <t>AT5G61700</t>
  </si>
  <si>
    <t>AT4G30460</t>
  </si>
  <si>
    <t>AT1G55940</t>
  </si>
  <si>
    <t>AT2G24960</t>
  </si>
  <si>
    <t>AT1G62740</t>
  </si>
  <si>
    <t>AT1G14550</t>
  </si>
  <si>
    <t>AT3G49570</t>
  </si>
  <si>
    <t>AT3G57490</t>
  </si>
  <si>
    <t>AT2G42005</t>
  </si>
  <si>
    <t>AT1G23850</t>
  </si>
  <si>
    <t>AT1G69230</t>
  </si>
  <si>
    <t>AT1G55190</t>
  </si>
  <si>
    <t>AT1G76020</t>
  </si>
  <si>
    <t>AT2G31350</t>
  </si>
  <si>
    <t>AT5G34780</t>
  </si>
  <si>
    <t>AT5G46040</t>
  </si>
  <si>
    <t>AT5G25250</t>
  </si>
  <si>
    <t>AT4G19800</t>
  </si>
  <si>
    <t>AT2G36800</t>
  </si>
  <si>
    <t>AT3G01190</t>
  </si>
  <si>
    <t>AT5G14090</t>
  </si>
  <si>
    <t>AT5G25430</t>
  </si>
  <si>
    <t>AT1G09610</t>
  </si>
  <si>
    <t>AT5G48430</t>
  </si>
  <si>
    <t>AT1G17860</t>
  </si>
  <si>
    <t>AT3G11810</t>
  </si>
  <si>
    <t>AT4G05040</t>
  </si>
  <si>
    <t>AT1G07040</t>
  </si>
  <si>
    <t>AT4G08570</t>
  </si>
  <si>
    <t>AT1G27020</t>
  </si>
  <si>
    <t>AT1G63710</t>
  </si>
  <si>
    <t>AT4G27190</t>
  </si>
  <si>
    <t>AT1G61190</t>
  </si>
  <si>
    <t>AT1G21880</t>
  </si>
  <si>
    <t>AT4G09890</t>
  </si>
  <si>
    <t>AT5G25140</t>
  </si>
  <si>
    <t>AT3G62870</t>
  </si>
  <si>
    <t>Co-factor and vitamine metabolism</t>
  </si>
  <si>
    <t>AT5G36100</t>
  </si>
  <si>
    <t>AT5G51890</t>
  </si>
  <si>
    <t>AT5G64430</t>
  </si>
  <si>
    <t>ATMG00710</t>
  </si>
  <si>
    <t>AT3G23090</t>
  </si>
  <si>
    <t>AT5G46790</t>
  </si>
  <si>
    <t>AT4G16370</t>
  </si>
  <si>
    <t>AT2G16050</t>
  </si>
  <si>
    <t>AT1G07710</t>
  </si>
  <si>
    <t>AT3G24360</t>
  </si>
  <si>
    <t>AT1G15890</t>
  </si>
  <si>
    <t>AT1G14320</t>
  </si>
  <si>
    <t>AT5G63420</t>
  </si>
  <si>
    <t>AT5G44700</t>
  </si>
  <si>
    <t>AT4G23130</t>
  </si>
  <si>
    <t>AT3G04190</t>
  </si>
  <si>
    <t>AT5G48440</t>
  </si>
  <si>
    <t>AT5G55250</t>
  </si>
  <si>
    <t>AT1G49860</t>
  </si>
  <si>
    <t>AT1G31020</t>
  </si>
  <si>
    <t>AT4G25750</t>
  </si>
  <si>
    <t>AT1G25390</t>
  </si>
  <si>
    <t>AT1G33730</t>
  </si>
  <si>
    <t>AT3G27640</t>
  </si>
  <si>
    <t>AT5G15870</t>
  </si>
  <si>
    <t>AT1G33055</t>
  </si>
  <si>
    <t>AT3G08560</t>
  </si>
  <si>
    <t>AT1G01453</t>
  </si>
  <si>
    <t>AT1G74590</t>
  </si>
  <si>
    <t>AT2G18140</t>
  </si>
  <si>
    <t>AT5G35200</t>
  </si>
  <si>
    <t>AT5G06380</t>
  </si>
  <si>
    <t>AT1G14890</t>
  </si>
  <si>
    <t>AT5G66780</t>
  </si>
  <si>
    <t>AT3G21510</t>
  </si>
  <si>
    <t>AT1G16770</t>
  </si>
  <si>
    <t>AT5G42930</t>
  </si>
  <si>
    <t>AT5G61495</t>
  </si>
  <si>
    <t>AT1G32920</t>
  </si>
  <si>
    <t>AT3G28890</t>
  </si>
  <si>
    <t>AT3G27025</t>
  </si>
  <si>
    <t>AT5G64820</t>
  </si>
  <si>
    <t>AT3G46590</t>
  </si>
  <si>
    <t>AT3G19660</t>
  </si>
  <si>
    <t>AT3G12110</t>
  </si>
  <si>
    <t>AT4G00910</t>
  </si>
  <si>
    <t>AT3G23550</t>
  </si>
  <si>
    <t>AT4G08450</t>
  </si>
  <si>
    <t>AT4G36430</t>
  </si>
  <si>
    <t>AT2G18540</t>
  </si>
  <si>
    <t>AT1G20060</t>
  </si>
  <si>
    <t>AT5G17350</t>
  </si>
  <si>
    <t>AT4G04402</t>
  </si>
  <si>
    <t>AT5G04070</t>
  </si>
  <si>
    <t>AT1G06360</t>
  </si>
  <si>
    <t>AT2G45830</t>
  </si>
  <si>
    <t>AT5G60390</t>
  </si>
  <si>
    <t>AT3G16360</t>
  </si>
  <si>
    <t>AT5G64080</t>
  </si>
  <si>
    <t>AT2G43610</t>
  </si>
  <si>
    <t>AT1G49570</t>
  </si>
  <si>
    <t>AT1G54540</t>
  </si>
  <si>
    <t>AT1G15040</t>
  </si>
  <si>
    <t>AT5G62150</t>
  </si>
  <si>
    <t>AT3G47790</t>
  </si>
  <si>
    <t>AT1G34070</t>
  </si>
  <si>
    <t>AT5G65980</t>
  </si>
  <si>
    <t>AT5G48920</t>
  </si>
  <si>
    <t>AT4G27435</t>
  </si>
  <si>
    <t>AT1G74060</t>
  </si>
  <si>
    <t>AT3G61280</t>
  </si>
  <si>
    <t>AT5G07330</t>
  </si>
  <si>
    <t>AT3G52970</t>
  </si>
  <si>
    <t>AT2G31930</t>
  </si>
  <si>
    <t>AT5G57510</t>
  </si>
  <si>
    <t>AT5G49050</t>
  </si>
  <si>
    <t>AT5G51030</t>
  </si>
  <si>
    <t>AT1G72060</t>
  </si>
  <si>
    <t>AT5G66985</t>
  </si>
  <si>
    <t>AT4G39917</t>
  </si>
  <si>
    <t>AT2G24762</t>
  </si>
  <si>
    <t>AT4G31470</t>
  </si>
  <si>
    <t>AT3G51600</t>
  </si>
  <si>
    <t>AT4G39640</t>
  </si>
  <si>
    <t>AT4G09800</t>
  </si>
  <si>
    <t>AT5G02090</t>
  </si>
  <si>
    <t>AT1G30280</t>
  </si>
  <si>
    <t>AT4G27870</t>
  </si>
  <si>
    <t>AT4G38480</t>
  </si>
  <si>
    <t>AT2G40000</t>
  </si>
  <si>
    <t>BIN NAME</t>
  </si>
  <si>
    <t>Regulation</t>
  </si>
  <si>
    <t>Down</t>
  </si>
  <si>
    <t>Up</t>
  </si>
  <si>
    <t>BIN ID</t>
  </si>
  <si>
    <t>Assigned Genes (TAIR)</t>
  </si>
  <si>
    <t>Photosynthesis</t>
  </si>
  <si>
    <t>Major carbohydrates</t>
  </si>
  <si>
    <t>Minor carbohydrates</t>
  </si>
  <si>
    <t>Glycolysis</t>
  </si>
  <si>
    <t>Fermentation</t>
  </si>
  <si>
    <t>Gluconeogenesis/glyoxylate cycle</t>
  </si>
  <si>
    <t>OPP cycle</t>
  </si>
  <si>
    <t>TCA/organic acid transformations</t>
  </si>
  <si>
    <t>Mitochondrial electron transport / ATP synthesis</t>
  </si>
  <si>
    <t>Cell wall</t>
  </si>
  <si>
    <t>Lipid metabolism</t>
  </si>
  <si>
    <t>Nitrogen metabolism</t>
  </si>
  <si>
    <t>Amino acid metabolism</t>
  </si>
  <si>
    <t>Sulphur assimilation</t>
  </si>
  <si>
    <t>Secondary metabolism</t>
  </si>
  <si>
    <t>Tetrapyrrole synthesis</t>
  </si>
  <si>
    <t>Polyamine</t>
  </si>
  <si>
    <t>Nucleotide metabolism</t>
  </si>
  <si>
    <t>Miscellanious enzyme families</t>
  </si>
  <si>
    <t>Development: Storage proteins, inhibitors and unspecified</t>
  </si>
  <si>
    <t>Stress: biotic and abiotic response</t>
  </si>
  <si>
    <t>Transporters</t>
  </si>
  <si>
    <t>Hormones</t>
  </si>
  <si>
    <t>Signaling</t>
  </si>
  <si>
    <t>Redox</t>
  </si>
  <si>
    <t>RNA: processing, transcription, regulation of transcription and binding</t>
  </si>
  <si>
    <t>DNA: synthesis/chromatin structure, repair and unspecified</t>
  </si>
  <si>
    <t>Cell: organization, division, cycle and vesicle transport</t>
  </si>
  <si>
    <t>Metal handling</t>
  </si>
  <si>
    <t>Biodegradation of Xenobiotics</t>
  </si>
  <si>
    <t>No ontology, Hypothetical or unknown proteins</t>
  </si>
  <si>
    <t>Protein: amino acid activation, synthesis, targeting, post-translational modification degradation, folding, glycosylation and assembly</t>
  </si>
  <si>
    <t>Homologs in Smeritima</t>
  </si>
  <si>
    <t>Q9M667</t>
  </si>
  <si>
    <t>F4HWC5</t>
  </si>
  <si>
    <t>O04324</t>
  </si>
  <si>
    <t>Q9C7G9</t>
  </si>
  <si>
    <t>Q9M5A9</t>
  </si>
  <si>
    <t>F4HPH5</t>
  </si>
  <si>
    <t>F4J2V3</t>
  </si>
  <si>
    <t>Q9CA24</t>
  </si>
  <si>
    <t>Q9FH04</t>
  </si>
  <si>
    <t>Q9LMJ7</t>
  </si>
  <si>
    <t>Q8RX86</t>
  </si>
  <si>
    <t>Q6NKZ8</t>
  </si>
  <si>
    <t>F4I6H5</t>
  </si>
  <si>
    <t>Q8LPT3</t>
  </si>
  <si>
    <t>Q9XI74</t>
  </si>
  <si>
    <t>Q9SVS1</t>
  </si>
  <si>
    <t>Q9LV95</t>
  </si>
  <si>
    <t>Q9FMA3</t>
  </si>
  <si>
    <t>Q9XI99</t>
  </si>
  <si>
    <t>O23339</t>
  </si>
  <si>
    <t>Q9FIS3</t>
  </si>
  <si>
    <t>Q9LXB8</t>
  </si>
  <si>
    <t>F4ITJ6</t>
  </si>
  <si>
    <t>Q9FX92</t>
  </si>
  <si>
    <t>Q9LK08</t>
  </si>
  <si>
    <t>Q9LMI3</t>
  </si>
  <si>
    <t>F4K4J2</t>
  </si>
  <si>
    <t>A8MRC2</t>
  </si>
  <si>
    <t>Q9XFS7</t>
  </si>
  <si>
    <t>Q84LS2</t>
  </si>
  <si>
    <t>Q84JT5</t>
  </si>
  <si>
    <t>Q9LRR5</t>
  </si>
  <si>
    <t>O23482</t>
  </si>
  <si>
    <t>Q9SID3</t>
  </si>
  <si>
    <t>Q9LUT2</t>
  </si>
  <si>
    <t>F4IQK5</t>
  </si>
  <si>
    <t>Q9FI79</t>
  </si>
  <si>
    <t>F4IYQ2</t>
  </si>
  <si>
    <t>O81464</t>
  </si>
  <si>
    <t>Q9FNE7</t>
  </si>
  <si>
    <t>F4IN68</t>
  </si>
  <si>
    <t>Q9ZW18</t>
  </si>
  <si>
    <t>F4HRA1</t>
  </si>
  <si>
    <t>Q9ZQ94</t>
  </si>
  <si>
    <t>Q9LTA8</t>
  </si>
  <si>
    <t>Q9FZC4</t>
  </si>
  <si>
    <t>Q9LF70</t>
  </si>
  <si>
    <t>Q9LVU1</t>
  </si>
  <si>
    <t>Q9SNB0</t>
  </si>
  <si>
    <t>Q9LMF0</t>
  </si>
  <si>
    <t>Q9LME8</t>
  </si>
  <si>
    <t>F4IZC0</t>
  </si>
  <si>
    <t>Q5EAF1</t>
  </si>
  <si>
    <t>Q9SN03</t>
  </si>
  <si>
    <t>Q9LJW7</t>
  </si>
  <si>
    <t>Q9FLN8</t>
  </si>
  <si>
    <t>A8MSC6</t>
  </si>
  <si>
    <t>Q9CAD6</t>
  </si>
  <si>
    <t>F4J1I8</t>
  </si>
  <si>
    <t>Q9ZNV9</t>
  </si>
  <si>
    <t>Q9FKY4</t>
  </si>
  <si>
    <t>F4I507</t>
  </si>
  <si>
    <t>Q9LZM2</t>
  </si>
  <si>
    <t>Q9FI45</t>
  </si>
  <si>
    <t>F4KIN4</t>
  </si>
  <si>
    <t>Q8LPS2</t>
  </si>
  <si>
    <t>Q9ZT72</t>
  </si>
  <si>
    <t>Q94A85</t>
  </si>
  <si>
    <t>Q9FKM0</t>
  </si>
  <si>
    <t>F4ICS8</t>
  </si>
  <si>
    <t>P92555</t>
  </si>
  <si>
    <t>Q9LHS0</t>
  </si>
  <si>
    <t>Q9C9Z8</t>
  </si>
  <si>
    <t>Q84JT6</t>
  </si>
  <si>
    <t>F4I270</t>
  </si>
  <si>
    <t>Q0WV58</t>
  </si>
  <si>
    <t>O81865</t>
  </si>
  <si>
    <t>Q9C637</t>
  </si>
  <si>
    <t>F4J910</t>
  </si>
  <si>
    <t>O22841</t>
  </si>
  <si>
    <t>Q9M565</t>
  </si>
  <si>
    <t>Q9M6N7</t>
  </si>
  <si>
    <t>Q9SW60</t>
  </si>
  <si>
    <t>F4J359</t>
  </si>
  <si>
    <t>Q9FXB8</t>
  </si>
  <si>
    <t>Q9LMP6</t>
  </si>
  <si>
    <t>Q9LMU2</t>
  </si>
  <si>
    <t>Q9LT39</t>
  </si>
  <si>
    <t>O22727</t>
  </si>
  <si>
    <t>P82785</t>
  </si>
  <si>
    <t>Q8VZS8</t>
  </si>
  <si>
    <t>P50700</t>
  </si>
  <si>
    <t>Q9T048</t>
  </si>
  <si>
    <t>P19172</t>
  </si>
  <si>
    <t>Q9LSP9</t>
  </si>
  <si>
    <t>Q5XEP2</t>
  </si>
  <si>
    <t>Q9M8X5</t>
  </si>
  <si>
    <t>O81861</t>
  </si>
  <si>
    <t>Q9SW08</t>
  </si>
  <si>
    <t>Q9LJN0</t>
  </si>
  <si>
    <t>Q9LFT3</t>
  </si>
  <si>
    <t>F4IJF7</t>
  </si>
  <si>
    <t>Q8VYW6</t>
  </si>
  <si>
    <t>Q9SLI0</t>
  </si>
  <si>
    <t>Q9LVT3</t>
  </si>
  <si>
    <t>P82760</t>
  </si>
  <si>
    <t>Q3E9D5</t>
  </si>
  <si>
    <t>Q9SV22</t>
  </si>
  <si>
    <t>O22842</t>
  </si>
  <si>
    <t>Q9FLX5</t>
  </si>
  <si>
    <t>F4I7W9</t>
  </si>
  <si>
    <t>Q9SF52</t>
  </si>
  <si>
    <t>F4JDR1</t>
  </si>
  <si>
    <t>Q84W56</t>
  </si>
  <si>
    <t>Q93VQ9</t>
  </si>
  <si>
    <t>F4KJ05</t>
  </si>
  <si>
    <t>Q6GKU7</t>
  </si>
  <si>
    <t>Q9M0A7</t>
  </si>
  <si>
    <t>Q9LK21</t>
  </si>
  <si>
    <t>B3H7C2</t>
  </si>
  <si>
    <t>Q5PNZ0</t>
  </si>
  <si>
    <t>Q9FX85</t>
  </si>
  <si>
    <t>B3H520</t>
  </si>
  <si>
    <t>Q8VYV2</t>
  </si>
  <si>
    <t>Q9C6C8</t>
  </si>
  <si>
    <t>Q9ZU49</t>
  </si>
  <si>
    <t>F4J864</t>
  </si>
  <si>
    <t>Q9FI33</t>
  </si>
  <si>
    <t>Q8VYI9</t>
  </si>
  <si>
    <t>O23237</t>
  </si>
  <si>
    <t>Q9M2M0</t>
  </si>
  <si>
    <t>Q9SI17</t>
  </si>
  <si>
    <t>F4JT00</t>
  </si>
  <si>
    <t>Q9M9Q9</t>
  </si>
  <si>
    <t>A8MRK0</t>
  </si>
  <si>
    <t>Q43735</t>
  </si>
  <si>
    <t>Q9LP27</t>
  </si>
  <si>
    <t>P33157</t>
  </si>
  <si>
    <t>Q9LE56</t>
  </si>
  <si>
    <t>Q9CA15</t>
  </si>
  <si>
    <t>P58050</t>
  </si>
  <si>
    <t>Q9LT91</t>
  </si>
  <si>
    <t>Q9FNL8</t>
  </si>
  <si>
    <t>Q6NLD7</t>
  </si>
  <si>
    <t>Q9CA57</t>
  </si>
  <si>
    <t>F4HXW0</t>
  </si>
  <si>
    <t>F4I3H7</t>
  </si>
  <si>
    <t>Q8LPK0</t>
  </si>
  <si>
    <t>Q9FX16</t>
  </si>
  <si>
    <t>Q6NLR7</t>
  </si>
  <si>
    <t>Q9LJQ3</t>
  </si>
  <si>
    <t>Q9LNJ4</t>
  </si>
  <si>
    <t>Q9FLT8</t>
  </si>
  <si>
    <t>Q9STT5</t>
  </si>
  <si>
    <t>Q9SHA0</t>
  </si>
  <si>
    <t>Q9FH31</t>
  </si>
  <si>
    <t>Q8L5Z1</t>
  </si>
  <si>
    <t>Q94AC3</t>
  </si>
  <si>
    <t>Q9FMU6</t>
  </si>
  <si>
    <t>Q9SNB9</t>
  </si>
  <si>
    <t>F4IH50</t>
  </si>
  <si>
    <t>Q9LFH7</t>
  </si>
  <si>
    <t>Q8L7E9</t>
  </si>
  <si>
    <t>P42813</t>
  </si>
  <si>
    <t>Q9C652</t>
  </si>
  <si>
    <t>Q9FNQ6</t>
  </si>
  <si>
    <t>Q8S8K1</t>
  </si>
  <si>
    <t>Q9FGF3</t>
  </si>
  <si>
    <t>Q9CAI7</t>
  </si>
  <si>
    <t>O64872</t>
  </si>
  <si>
    <t>Q9LUH3</t>
  </si>
  <si>
    <t>F4JTP6</t>
  </si>
  <si>
    <t>Q9C7H3</t>
  </si>
  <si>
    <t>Q9LG15</t>
  </si>
  <si>
    <t>F4JGC7</t>
  </si>
  <si>
    <t>Q9LTW3</t>
  </si>
  <si>
    <t>Q9SUM7</t>
  </si>
  <si>
    <t>B9DFX7</t>
  </si>
  <si>
    <t>Q42262</t>
  </si>
  <si>
    <t>Q8LD46</t>
  </si>
  <si>
    <t>P34788</t>
  </si>
  <si>
    <t>A8MSE8</t>
  </si>
  <si>
    <t>Q9C9C6</t>
  </si>
  <si>
    <t>Q0WSS0</t>
  </si>
  <si>
    <t>Q9C6K9</t>
  </si>
  <si>
    <t>B9DG17</t>
  </si>
  <si>
    <t>Q9FIZ3</t>
  </si>
  <si>
    <t>A8MRV0</t>
  </si>
  <si>
    <t>Q9C5S8</t>
  </si>
  <si>
    <t>Q9LZH9</t>
  </si>
  <si>
    <t>F4ILY9</t>
  </si>
  <si>
    <t>F4J4W3</t>
  </si>
  <si>
    <t>F4J5R9</t>
  </si>
  <si>
    <t>F4HUA0</t>
  </si>
  <si>
    <t>Q9SCM3</t>
  </si>
  <si>
    <t>Q93VT9</t>
  </si>
  <si>
    <t>Q9LV70</t>
  </si>
  <si>
    <t>F4JTI5</t>
  </si>
  <si>
    <t>Q45GQ0</t>
  </si>
  <si>
    <t>P42792</t>
  </si>
  <si>
    <t>F4K2W9</t>
  </si>
  <si>
    <t>Q5XF34</t>
  </si>
  <si>
    <t>Q9C889</t>
  </si>
  <si>
    <t>Q93WI1</t>
  </si>
  <si>
    <t>P53496</t>
  </si>
  <si>
    <t>A8MS65</t>
  </si>
  <si>
    <t>F4ICX0</t>
  </si>
  <si>
    <t>Q9LQP7</t>
  </si>
  <si>
    <t>B3H785</t>
  </si>
  <si>
    <t>Q9SRL3</t>
  </si>
  <si>
    <t>F4HR11</t>
  </si>
  <si>
    <t>Q9FIT4</t>
  </si>
  <si>
    <t>O64820</t>
  </si>
  <si>
    <t>O81800</t>
  </si>
  <si>
    <t>Q9LY27</t>
  </si>
  <si>
    <t>F4JIZ4</t>
  </si>
  <si>
    <t>Q9M0Z3</t>
  </si>
  <si>
    <t>Q9SVT8</t>
  </si>
  <si>
    <t>F4I600</t>
  </si>
  <si>
    <t>Q3E954</t>
  </si>
  <si>
    <t>Q9LE54</t>
  </si>
  <si>
    <t>P92523</t>
  </si>
  <si>
    <t>P92522</t>
  </si>
  <si>
    <t>F4J9U2</t>
  </si>
  <si>
    <t>Q94A79</t>
  </si>
  <si>
    <t>F4K355</t>
  </si>
  <si>
    <t>Q5XVE2</t>
  </si>
  <si>
    <t>B3H4G0</t>
  </si>
  <si>
    <t>Q5S4X4</t>
  </si>
  <si>
    <t>Q94C55</t>
  </si>
  <si>
    <t>Q9SF17</t>
  </si>
  <si>
    <t>Q9LRA9</t>
  </si>
  <si>
    <t>Q8GYS0</t>
  </si>
  <si>
    <t>Q501E6</t>
  </si>
  <si>
    <t>Q5BPG9</t>
  </si>
  <si>
    <t>F4HWX5</t>
  </si>
  <si>
    <t>F4JBL2</t>
  </si>
  <si>
    <t>Q9LY04</t>
  </si>
  <si>
    <t>Q84JL7</t>
  </si>
  <si>
    <t>B3H6H6</t>
  </si>
  <si>
    <t>A0JQ12</t>
  </si>
  <si>
    <t>P92512</t>
  </si>
  <si>
    <t>F4K1P8</t>
  </si>
  <si>
    <t>Q9SCK2</t>
  </si>
  <si>
    <t>Q6NMK1</t>
  </si>
  <si>
    <t>O04551</t>
  </si>
  <si>
    <t>Q9FYG0</t>
  </si>
  <si>
    <t>Q5XV40</t>
  </si>
  <si>
    <t>Q9T0E8</t>
  </si>
  <si>
    <t>Q9FI65</t>
  </si>
  <si>
    <t>Q8H0Z4</t>
  </si>
  <si>
    <t>Q9LSF2</t>
  </si>
  <si>
    <t>Q9FNH0</t>
  </si>
  <si>
    <t>O23086</t>
  </si>
  <si>
    <t>Q940M6</t>
  </si>
  <si>
    <t>Q3EAV6</t>
  </si>
  <si>
    <t>Q9C752</t>
  </si>
  <si>
    <t>Q8S8A0</t>
  </si>
  <si>
    <t>F4K3I2</t>
  </si>
  <si>
    <t>Q3E9C8</t>
  </si>
  <si>
    <t>Q9FL02</t>
  </si>
  <si>
    <t>Q8L9T9</t>
  </si>
  <si>
    <t>F4JEW1</t>
  </si>
  <si>
    <t>Q9SMP6</t>
  </si>
  <si>
    <t>Q9LUL9</t>
  </si>
  <si>
    <t>F4IRU6</t>
  </si>
  <si>
    <t>Q9LF49</t>
  </si>
  <si>
    <t>Q94K21</t>
  </si>
  <si>
    <t>O65376</t>
  </si>
  <si>
    <t>Q6NMN6</t>
  </si>
  <si>
    <t>Q9LY06</t>
  </si>
  <si>
    <t>Q9M9W0</t>
  </si>
  <si>
    <t>O04203</t>
  </si>
  <si>
    <t>B3H6G3</t>
  </si>
  <si>
    <t>Q9M0B4</t>
  </si>
  <si>
    <t>Q8RWR2</t>
  </si>
  <si>
    <t>PLANT U-BOX 54</t>
  </si>
  <si>
    <t>2A6</t>
  </si>
  <si>
    <t>OXYGEN EVOLVING COMPLEX SUBUNIT 23 KDA</t>
  </si>
  <si>
    <t>CALMODULIN-BINDING RECEPTOR-LIKE PROTEIN KINASE</t>
  </si>
  <si>
    <t>ARABIDOPSIS PIN-FORMED 7</t>
  </si>
  <si>
    <t>14-3-3 PROTEIN G-BOX FACTOR14 PHI</t>
  </si>
  <si>
    <t>ARABIDOPSIS THALIANA TRIACYLGLYCEROL LIPASE-LIKE 1</t>
  </si>
  <si>
    <t>MYOSIN VIII A</t>
  </si>
  <si>
    <t>ABA DEFICIENT 2</t>
  </si>
  <si>
    <t>PRENYLATED RAB ACCEPTOR 1.F2</t>
  </si>
  <si>
    <t>A. THALIANA BETA CARBONIC ANHYDRASE 6</t>
  </si>
  <si>
    <t>DESULFO-GLUCOSINOLATE SULFOTRANSFERASE 18</t>
  </si>
  <si>
    <t>SULFOTRANSFERASE 16</t>
  </si>
  <si>
    <t>GLUTATHIONE S-TRANSFERASE TAU 10</t>
  </si>
  <si>
    <t>RIBONUCLEASE 1</t>
  </si>
  <si>
    <t>LIGHT-HARVESTING CHLOROPHYLL B-BINDING 2</t>
  </si>
  <si>
    <t>ERECTA</t>
  </si>
  <si>
    <t>PHOSPHOLIPASE A 2A</t>
  </si>
  <si>
    <t>ARABIDOPSIS THALIANA MYB DOMAIN PROTEIN 14</t>
  </si>
  <si>
    <t>EVERSHED</t>
  </si>
  <si>
    <t>LIGHT-HARVESTING CHLOROPHYLL-PROTEIN COMPLEX II SUBUNIT B1</t>
  </si>
  <si>
    <t>ARABIDOPSIS THALIANA RIBOSOMAL PROTEIN L23A</t>
  </si>
  <si>
    <t>ARABIDOPSIS ORTHOLOG OF SUGAR BEET HS1 PRO-1 2</t>
  </si>
  <si>
    <t>LOST IN POLLEN TUBE GUIDANCE 2</t>
  </si>
  <si>
    <t>ARABIDOPSIS THALIANA PLANT U-BOX 9</t>
  </si>
  <si>
    <t>ASCORBATE PEROXIDASE 1B</t>
  </si>
  <si>
    <t>TRICHOME BIREFRINGENCE-LIKE 32</t>
  </si>
  <si>
    <t>NANA</t>
  </si>
  <si>
    <t>METHIONINE ADENOSYLTRANSFERASE 4</t>
  </si>
  <si>
    <t>REPRODUCTIVE MERISTEM 39</t>
  </si>
  <si>
    <t>ARABIODOPSIS THALIANA LIPOXYGENASE 2</t>
  </si>
  <si>
    <t>RECOGNITION OF PERONOSPORA PARASITICA 13</t>
  </si>
  <si>
    <t>DUTP-PYROPHOSPHATASE-LIKE 1</t>
  </si>
  <si>
    <t>ACYL-ACTIVATING ENZYME 3</t>
  </si>
  <si>
    <t>DEFECTIVE IN MERISTEM SILENCING 3</t>
  </si>
  <si>
    <t>RESPONSE TO LOW SULFUR 3</t>
  </si>
  <si>
    <t>FERONIA</t>
  </si>
  <si>
    <t>FRIENDLY MITOCHONDRIA</t>
  </si>
  <si>
    <t>ARABIDOPSIS THALIANA PROLINE-RICH PROTEIN 3</t>
  </si>
  <si>
    <t>CAROTENOID CLEAVAGE DIOXYGENASE 1</t>
  </si>
  <si>
    <t>ACCELERATED CELL DEATH 6</t>
  </si>
  <si>
    <t>GASSHO1</t>
  </si>
  <si>
    <t>RECEPTOR LIKE PROTEIN KINASE 3</t>
  </si>
  <si>
    <t>ARABIDOPSIS THALIANA CELLULOSE SYNTHASE-LIKE G3</t>
  </si>
  <si>
    <t>CRUCIFERIN C</t>
  </si>
  <si>
    <t>ARABIDOPSIS THALIANA CYCLOPHILIN 1</t>
  </si>
  <si>
    <t>ARABIDOPSIS THALIANA CLASS B HEAT SHOCK FACTOR B1</t>
  </si>
  <si>
    <t>ARABIDOPSIS THALIANA SULFOTRANSFERASE 2A</t>
  </si>
  <si>
    <t>CYTOCHROME P450 75B1</t>
  </si>
  <si>
    <t>BUSHY AND DWARF 2</t>
  </si>
  <si>
    <t>ARABIDOPSIS HEAVY METAL ATPASE 8</t>
  </si>
  <si>
    <t>LIGHT-DEPENDENT SHORT HYPOCOTYLS 1</t>
  </si>
  <si>
    <t>CALMODULIN-LIKE 24</t>
  </si>
  <si>
    <t>EMBRYO SAC DEVELOPMENT ARREST 23</t>
  </si>
  <si>
    <t>SPERMIDINE SYNTHASE 3</t>
  </si>
  <si>
    <t>THESEUS1</t>
  </si>
  <si>
    <t>ARABIDOPSIS GLUCOSE 6-PHOSPHATE/PHOSPHATE TRANSLOCATOR 1</t>
  </si>
  <si>
    <t>ARABIDOPSIS PEROXIN 5</t>
  </si>
  <si>
    <t>Gene Name</t>
  </si>
  <si>
    <t>DIACYLGLYCEROL KINASE 6 (DGK6)</t>
  </si>
  <si>
    <t>EARLY NODULIN-LIKE PROTEIN 8 (ENODL8)</t>
  </si>
  <si>
    <t>METHYLESTERASE PCR A (PMEPCRA)</t>
  </si>
  <si>
    <t>SEED STORAGE ALBUMIN 1 (SESA1)</t>
  </si>
  <si>
    <t>ATP-BINDING CASSETTE A12</t>
  </si>
  <si>
    <t>ATP-BINDING CASSETTE A7</t>
  </si>
  <si>
    <t>ATP-BINDING CASSETTE A8</t>
  </si>
  <si>
    <t>ATP-BINDING CASSETTE G4</t>
  </si>
  <si>
    <t>ATP-BINDING CASSETTE G8</t>
  </si>
  <si>
    <t>CRINKLY4</t>
  </si>
  <si>
    <t>ACTIN-11</t>
  </si>
  <si>
    <t>ALPHA-GALACTOSIDASE 2</t>
  </si>
  <si>
    <t>AGAMOUS-LIKE 5</t>
  </si>
  <si>
    <t>HISTIDINE-CONTAINING PHOSPHOTRANSMITTER 1</t>
  </si>
  <si>
    <t>HPT PHOSPHOTRANSMITTER 4</t>
  </si>
  <si>
    <t>ALDO-KETO REDUCTASE FAMILY 4 MEMBER C9</t>
  </si>
  <si>
    <t>AMMONIUM TRANSPORTER 1;4</t>
  </si>
  <si>
    <t>AMMONIUM TRANSPORTER 2</t>
  </si>
  <si>
    <t>NAC DOMAIN CONTAINING PROTEIN 12</t>
  </si>
  <si>
    <t>NAC DOMAIN CONTAINING PROTEIN 36</t>
  </si>
  <si>
    <t>ARABIDOPSIS NAC DOMAIN CONTAINING PROTEIN 43</t>
  </si>
  <si>
    <t>NAC DOMAIN CONTAINING PROTEIN 76</t>
  </si>
  <si>
    <t>NAC DOMAIN CONTAINING PROTEIN 82</t>
  </si>
  <si>
    <t>ANISOTROPY1</t>
  </si>
  <si>
    <t>ADP-RIBOSYLATION FACTOR B1A</t>
  </si>
  <si>
    <t>APURINIC ENDONUCLEASE-REDOX PROTEIN</t>
  </si>
  <si>
    <t>ARABIDOPSIS THALIANA ARABIDOPSIS TOXICOS EN LEVADURA 15</t>
  </si>
  <si>
    <t>CHITINASE A</t>
  </si>
  <si>
    <t>CELLULOSE SYNTHASE-LIKE B1</t>
  </si>
  <si>
    <t>CELLULOSE SYNTHASE-LIKE B4</t>
  </si>
  <si>
    <t>EMBRYONIC CELL PROTEIN 63</t>
  </si>
  <si>
    <t>EXPANSIN B3</t>
  </si>
  <si>
    <t>GLUTAMINE DUMPER 4</t>
  </si>
  <si>
    <t>GLUTAMINE DUMPER 6</t>
  </si>
  <si>
    <t>GLUTATHIONE S-TRANSFERASE (CLASS PHI) 14</t>
  </si>
  <si>
    <t>GLUTATHIONE S-TRANSFERASE F4</t>
  </si>
  <si>
    <t>HOMEOBOX 12</t>
  </si>
  <si>
    <t>ARABIDOPSIS THALIANA HEAVY METAL ATPASE 6</t>
  </si>
  <si>
    <t>PHOSPHATASE 2C5</t>
  </si>
  <si>
    <t>ARABIDOPSIS THALIANA LIPOXYGENASE 5</t>
  </si>
  <si>
    <t>ARABIDOPSIS THALIANA LIPOXYGENASE 6</t>
  </si>
  <si>
    <t>METHIONINE SULFOXIDE REDUCTASE B9</t>
  </si>
  <si>
    <t>MYB DOMAIN PROTEIN 112</t>
  </si>
  <si>
    <t>MYB DOMAIN PROTEIN 42</t>
  </si>
  <si>
    <t>MYB DOMAIN PROTEIN 62</t>
  </si>
  <si>
    <t>THIOREDOXIN O2</t>
  </si>
  <si>
    <t>OLIGOPEPTIDE TRANSPORTER</t>
  </si>
  <si>
    <t>OSMOTIN 34</t>
  </si>
  <si>
    <t>PHOSPHOINOSITIDE 4-KINASE GAMMA 1</t>
  </si>
  <si>
    <t>PHLOEM PROTEIN 2-A1</t>
  </si>
  <si>
    <t>PHOSPHOENOLPYRUVATE CARBOXYLASE 2</t>
  </si>
  <si>
    <t>RNA-BINDING PROTEIN 1</t>
  </si>
  <si>
    <t>RECEPTOR LIKE PROTEIN 43</t>
  </si>
  <si>
    <t>RECEPTOR LIKE PROTEIN 6</t>
  </si>
  <si>
    <t>SUBTILASE 1.3</t>
  </si>
  <si>
    <t>ARABIDOPSIS THALIANA SERINE DECARBOXYLASE 1</t>
  </si>
  <si>
    <t>SERINE ACETYLTRANSFERASE 3;2</t>
  </si>
  <si>
    <t>STARCH SYNTHASE 3</t>
  </si>
  <si>
    <t>UDP-GLUCOSYL TRANSFERASE 85A5</t>
  </si>
  <si>
    <t>UDP-GLUCOSYL TRANSFERASE 85A7</t>
  </si>
  <si>
    <t>UNKNOWN SEED PROTEIN LIKE 1</t>
  </si>
  <si>
    <t>BROTHER OF FT AND TFL1</t>
  </si>
  <si>
    <t>BETA-1,3-GLUCANASE 1</t>
  </si>
  <si>
    <t>BETA GLUCOSIDASE 16</t>
  </si>
  <si>
    <t>BETA-GLUCOSIDASE 47</t>
  </si>
  <si>
    <t>BIOTIN AUXOTROPH 1</t>
  </si>
  <si>
    <t>BINDING PROTEIN 3</t>
  </si>
  <si>
    <t>BRASSINOSTEROID-6-OXIDASE 2</t>
  </si>
  <si>
    <t>BRAP2 RING ZNF UBP DOMAIN-CONTAINING PROTEIN 1</t>
  </si>
  <si>
    <t>CYCLOARTENOL SYNTHASE 1</t>
  </si>
  <si>
    <t>CYSTEINE ENDOPEPTIDASE 2</t>
  </si>
  <si>
    <t>APOCYTOCHROME B</t>
  </si>
  <si>
    <t>CYTOCHROME OXIDASE</t>
  </si>
  <si>
    <t>CYTOCHROME OXIDASE 2</t>
  </si>
  <si>
    <t>CYTOCHROME C OXIDASE SUBUNIT 3</t>
  </si>
  <si>
    <t>CYSTEINE-RICH RLK (RECEPTOR-LIKE PROTEIN KINASE) 15</t>
  </si>
  <si>
    <t>CYSTEINE-RICH RLK (RECEPTOR-LIKE PROTEIN KINASE) 21</t>
  </si>
  <si>
    <t>CYSTEINE-RICH RLK (RECEPTOR-LIKE PROTEIN KINASE) 25</t>
  </si>
  <si>
    <t>CYSTEINE-RICH RLK (RECEPTOR-LIKE PROTEIN KINASE) 26</t>
  </si>
  <si>
    <t>CYSTEINE-RICH RLK (RECEPTOR-LIKE PROTEIN KINASE) 29</t>
  </si>
  <si>
    <t>CYSTEINE-RICH RLK (RECEPTOR-LIKE PROTEIN KINASE) 33</t>
  </si>
  <si>
    <t>CYSTEINE-RICH RLK (RECEPTOR-LIKE PROTEIN KINASE) 5</t>
  </si>
  <si>
    <t>CYSTEINE-RICH RLK (RECEPTOR-LIKE PROTEIN KINASE) 8</t>
  </si>
  <si>
    <t>COPPER/ZINC SUPEROXIDE DISMUTASE 3</t>
  </si>
  <si>
    <t>CYTOCHROME P450, FAMILY 708, SUBFAMILY A, POLYPEPTIDE 1</t>
  </si>
  <si>
    <t>CYTOCHROME P450, FAMILY 714, SUBFAMILY A, POLYPEPTIDE 2</t>
  </si>
  <si>
    <t>CYTOCHROME P450, FAMILY 71, SUBFAMILY A, POLYPEPTIDE 20</t>
  </si>
  <si>
    <t>CYTOCHROME P450, FAMILY 71, SUBFAMILY B, POLYPEPTIDE 13</t>
  </si>
  <si>
    <t>CYTOCHROME P450, FAMILY 76, SUBFAMILY C, POLYPEPTIDE 5</t>
  </si>
  <si>
    <t>CYTOCHROME P450, FAMILY 76, SUBFAMILY G, POLYPEPTIDE 1</t>
  </si>
  <si>
    <t>CYTOCHROME P450, FAMILY 86, SUBFAMILY A, POLYPEPTIDE 7</t>
  </si>
  <si>
    <t>DON-GLUCOSYLTRANSFERASE 1</t>
  </si>
  <si>
    <t>DOWNSTREAM TARGET OF AGL15 2</t>
  </si>
  <si>
    <t>EMBRYO DEFECTIVE 2746</t>
  </si>
  <si>
    <t>FLOTILLIN 1</t>
  </si>
  <si>
    <t>FAR1-RELATED SEQUENCE 6</t>
  </si>
  <si>
    <t>GLYCERALDEHYDE-3-PHOSPHATE DEHYDROGENASE B SUBUNIT</t>
  </si>
  <si>
    <t>GA-STIMULATED ARABIDOPSIS 6</t>
  </si>
  <si>
    <t>GLUTAMINE AMIDOTRANSFERASE</t>
  </si>
  <si>
    <t>GLYCEROPHOSPHODIESTER PHOSPHODIESTERASE (GDPD) LIKE 4</t>
  </si>
  <si>
    <t>GAMMA-GLUTAMYL PEPTIDASE 1</t>
  </si>
  <si>
    <t>GAMMA-GLUTAMYL TRANSPEPTIDASE 1</t>
  </si>
  <si>
    <t>PUTATIVE INDOLE-3-ACETIC ACID-AMIDO SYNTHETASE GH3.9</t>
  </si>
  <si>
    <t>GERMIN-LIKE PROTEIN 9</t>
  </si>
  <si>
    <t>GLYOXALASE 2-5</t>
  </si>
  <si>
    <t>GLUCURONOXYLAN METHYLTRANSFERASE 3</t>
  </si>
  <si>
    <t>HOMEODOMAIN GLABROUS 4</t>
  </si>
  <si>
    <t>HERCULES RECEPTOR KINASE 1</t>
  </si>
  <si>
    <t>HERCULES RECEPTOR KINASE 2</t>
  </si>
  <si>
    <t>HOP2</t>
  </si>
  <si>
    <t>ISOCITRATE LYASE</t>
  </si>
  <si>
    <t>LACCASE 11</t>
  </si>
  <si>
    <t>LACCASE 12</t>
  </si>
  <si>
    <t>LACCASE 7</t>
  </si>
  <si>
    <t>LACCASE 8</t>
  </si>
  <si>
    <t>LOW-MOLECULAR-WEIGHT CYSTEINE-RICH 45</t>
  </si>
  <si>
    <t>LOW-MOLECULAR-WEIGHT CYSTEINE-RICH 76</t>
  </si>
  <si>
    <t>PHOTOSYSTEM II LIGHT HARVESTING COMPLEX GENE B1B2</t>
  </si>
  <si>
    <t>PHOTOSYSTEM I LIGHT HARVESTING COMPLEX GENE 1</t>
  </si>
  <si>
    <t>PHOTOSYSTEM I LIGHT HARVESTING COMPLEX GENE 2</t>
  </si>
  <si>
    <t>PHOTOSYSTEM I LIGHT HARVESTING COMPLEX GENE 3</t>
  </si>
  <si>
    <t>LIGHT-HARVESTING CHLOROPHYLL B-BINDING PROTEIN 3</t>
  </si>
  <si>
    <t>LIGHT HARVESTING COMPLEX PHOTOSYSTEM II</t>
  </si>
  <si>
    <t>LEUCINE-RICH REPEAT/EXTENSIN 1</t>
  </si>
  <si>
    <t>LIPID TRANSFER PROTEIN 5</t>
  </si>
  <si>
    <t>LYSM DOMAIN GPI-ANCHORED PROTEIN 1 PRECURSOR</t>
  </si>
  <si>
    <t>MITOGEN-ACTIVATED PROTEIN KINASE KINASE KINASE 14</t>
  </si>
  <si>
    <t>MID1-COMPLEMENTING ACTIVITY 1</t>
  </si>
  <si>
    <t>MINICHROMOSOME MAINTENANCE 10</t>
  </si>
  <si>
    <t>MYO-INOSITOL OXYGENASE 2</t>
  </si>
  <si>
    <t>MITOCHONDRIAL PHOSPHATE TRANSPORTER 3</t>
  </si>
  <si>
    <t>NUCLEAR FACTOR Y, SUBUNIT A10</t>
  </si>
  <si>
    <t>NICOTINAMIDASE 2</t>
  </si>
  <si>
    <t>NIN LIKE PROTEIN 7</t>
  </si>
  <si>
    <t>NUCLEOSIDE HYDROLASE 3</t>
  </si>
  <si>
    <t>OLEOSIN3</t>
  </si>
  <si>
    <t>PRO-GLU-LEU</t>
  </si>
  <si>
    <t>PHOTOSYNTHETIC ELECTRON TRANSFER B</t>
  </si>
  <si>
    <t>PLASTOCYANIN 1</t>
  </si>
  <si>
    <t>PHOTOSYSTEM I SUBUNIT L</t>
  </si>
  <si>
    <t>PHOTOSYSTEM II SUBUNIT R</t>
  </si>
  <si>
    <t>PHOTOSYSTEM II REACTION CENTER W</t>
  </si>
  <si>
    <t>PYR1-LIKE 1</t>
  </si>
  <si>
    <t>PYR1-LIKE 6</t>
  </si>
  <si>
    <t>RIBULOSE BISPHOSPHATE CARBOXYLASE SMALL CHAIN 1A</t>
  </si>
  <si>
    <t>RUBISCO ACTIVASE</t>
  </si>
  <si>
    <t>REDUCED LATERAL ROOT FORMATION</t>
  </si>
  <si>
    <t>RECEPTOR-LIKE PROTEIN KINASE 1</t>
  </si>
  <si>
    <t>RIBOSOMAL PROTEIN L10</t>
  </si>
  <si>
    <t>RESISTANCE TO PERONOSPORA PARASITICA 27</t>
  </si>
  <si>
    <t>RIBOSOMAL PROTEIN S10E B</t>
  </si>
  <si>
    <t>S18 RIBOSOMAL PROTEIN</t>
  </si>
  <si>
    <t>40S RIBOSOMAL PROTEIN SA B</t>
  </si>
  <si>
    <t>SENESCENCE-ASSOCIATED GENE 13</t>
  </si>
  <si>
    <t>SERINE CARBOXYPEPTIDASE-LIKE 34</t>
  </si>
  <si>
    <t>SEED STORAGE ALBUMIN 5</t>
  </si>
  <si>
    <t>SPIRAL1-LIKE2</t>
  </si>
  <si>
    <t>TBP-ASSOCIATED FACTOR 11</t>
  </si>
  <si>
    <t>THYLAKOIDAL ASCORBATE PEROXIDASE</t>
  </si>
  <si>
    <t>TRACHEARY ELEMENT DIFFERENTIATION-RELATED 7</t>
  </si>
  <si>
    <t>UBIQUITIN-SPECIFIC PROTEASE 19</t>
  </si>
  <si>
    <t>UBIQUITIN 11</t>
  </si>
  <si>
    <t>UNCOUPLING PROTEIN 3</t>
  </si>
  <si>
    <t>VACUOLAR H+-ATPASE SUBUNIT E ISOFORM 2</t>
  </si>
  <si>
    <t>WALL-ASSOCIATED KINASE 2</t>
  </si>
  <si>
    <t>WRKY DNA-BINDING PROTEIN 26</t>
  </si>
  <si>
    <t>ENCODES A CALMODULIN THAT HAS HIGHER AFFINITY TO KINESIN-LIKE CALMODULIN BINDING MOTOR PROTEIN THAN CAM4 OR CAM6.</t>
  </si>
  <si>
    <t>ACIDIC PROTEIN ASSOCIATED TO 40S RIBOSOMAL SUBUNIT OF RIBOSOMES. INVOLVED IN POLYSOME FORMATION DURING ACTIVE PROTEIN SYNTHESIS. EXPRESSED IN ACTIVELY GROWING TISSUE.</t>
  </si>
  <si>
    <t>ENCODES A PROTEIN DISULFIDE ISOMERASE-LIKE (PDIL) PROTEIN, A MEMBER OF A MULTIGENE FAMILY WITHIN THE THIOREDOXIN (TRX) SUPERFAMILY. THIS PROTEIN ALSO BELONGS TO THE ADENOSINE 5'-PHOSPHOSULFATE REDUCTASE-LIKE (APRL) GROUP.</t>
  </si>
  <si>
    <t>ENCODES A SUBTILISIN-LIKE SERINE PROTEASE ESSENTIAL FOR MUCILAGE RELEASE FROM SEED COATS.</t>
  </si>
  <si>
    <t>TERPENOID CYCLASES FAMILY PROTEIN</t>
  </si>
  <si>
    <t>BETA 1,3-GLUCANASE</t>
  </si>
  <si>
    <t>ENCODES A PROTEIN WITH SIMILARITY TO CAROTENOID CLEAVING DEOXYGENASES, THE ENZYMES THAT CLEAVE BETA-CAROTENE. INVOLVED IN THE PRODUCTION OF A GRAFT TRANSMISSABLE SIGNAL TO SUPPRESS AXILLARY BRANCHING. PROTEIN IS LOCALIZED TO CHLOROPLAST STROMA AND EXPRESSED PRIMARILY IN ROOT TIP. MUTANTS IN THE GENE EXHIBIT INCREASED SHOOT BRANCHING, AND LIGHT-DEPENDENT DEFECTS IN HOOK OPENING AND HYPOCOTYL/ROOT ELONGATION. ONLY UPREGULATED BY AUXIN IN THE ROOT AND HYPOCOTYL, AND THIS IS NOT REQUIRED FOR THE INHIBITION OF SHOOT BRANCHING.</t>
  </si>
  <si>
    <t>PAPAIN FAMILY CYSTEINE PROTEASE</t>
  </si>
  <si>
    <t>ENCODES A CHITINASE-LIKE PROTEIN EXPRESSED PREDOMINANTLY IN STEMS. MUTANTS ACCUMULATE LIGNING IN ETIOLATED HYPOCOTYLS.</t>
  </si>
  <si>
    <t>MEMBER OF ALPHA-EXPANSIN GENE FAMILY. NAMING CONVENTION FROM THE EXPANSIN WORKING GROUP (KENDE ET AL, PLANT MOL BIO). INVOLVED IN THE FORMATION OF NEMATODE-INDUCED SYNCYTIA IN ROOTS OF ARABIDOPSIS THALIANA.</t>
  </si>
  <si>
    <t>ENCODES EXLB1 (EXPANSIN-LIKE B1), A MEMBER OF THE EXPANSIN FAMILY.</t>
  </si>
  <si>
    <t>ENCODES A HOMEODOMAIN LEUCINE ZIPPER CLASS I (HD-ZIP I) PROTEIN.</t>
  </si>
  <si>
    <t>ENCODES A HOMEODOMAIN LEUCINE ZIPPER CLASS I (HD-ZIP I) MERISTEM IDENTITY REGULATOR THAT ACTS TOGETHER WITH LFY TO INDUCE CAL EXPRESSION. IT BINDS TO THE CAL PROMOTER PROXIMAL CAATNATTG ELEMENT. LMI1 ACTS PRIMARILY DOWNSTREAM OF LFY IN MERISTEM IDENTITY REGULATION. THE INTERACTION BETWEEN LFY, LMI1 AND CAL RESEMBLES A FEED-FORWARD LOOP TRANSCRIPTIONAL NETWORK MOTIF. THE GENE ALSO HAD ADDITIONAL LFY-INDEPENDENT ROLES IN LEAF MORPHOGENESIS AND BRACT FORMATION.</t>
  </si>
  <si>
    <t>ENCODES AN ENZYME WHICH SPECIFICALLY CONVERTS IAA TO ITS METHYL ESTER FORM MELIAA. THIS GENE BELONGS TO THE FAMILY OF CARBOXYL METHYLTRANSFERASES WHOSE MEMBERS CATALYZE THE TRANSFER OF THE METHYL GROUP FROM S-ADENOSYL-L-METHIONINE TO CARBOXYLIC ACID-CONTAINING SUBSTRATES TO FORM SMALL MOLECULE METHYL ESTERS. EXPRESSION OF TCP GENES IS DOWNREGULATED IN MUTANT IAMT1-D.</t>
  </si>
  <si>
    <t>A NUCLEAR ENCODED SOLUBLE PROTEIN FOUND IN THE CHLOROPLAST STROMA.</t>
  </si>
  <si>
    <t>MEMBER OF PUTATIVE POTASSIUM TRANSPORTER FAMILY</t>
  </si>
  <si>
    <t>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t>
  </si>
  <si>
    <t>WINGED-HELIX DNA-BINDING TRANSCRIPTION FACTOR FAMILY PROTEIN</t>
  </si>
  <si>
    <t>UNKNOWN PROTEIN</t>
  </si>
  <si>
    <t>ENCODES PHOSPHATIDATE PHOSPHATASE. UP-REGULATED BY GENOTOXIC STRESS (GAMMA RAY OR UV-B) AND ELICITOR TREATMENTS WITH MASTOPARAN AND HARPIN. EXPRESSED IN ROOTS AND LEAVES.</t>
  </si>
  <si>
    <t>METALLOTHIONEIN, BINDS TO AND DETOXIFIES EXCESS COPPER AND OTHER METALS, LIMITING OXIDATIVE DAMAGE</t>
  </si>
  <si>
    <t>ENCODES A PUTATIVE TRANSCRIPTION FACTOR, MEMBER OF THE R2R3 FACTOR GENE FAMILY (MYB121).</t>
  </si>
  <si>
    <t>ENCODES A PINORESINOL REDUCTASE INVOLVED IN LIGNAN BIOSYNTHESIS. EXPRESSED STRONGLY IN ROOTS AND LESS STRONGLY IN STEMS. SHOWS PREFERENCE FOR PINORESINOL AND NOT LARICIRESINOL.</t>
  </si>
  <si>
    <t>ENCODES PUB19, A PLANT U-BOX ARMADILLO REPEAT PROTEIN. INVOLVED IN SALT INHIBITION OF GERMINATION TOGETHER WITH PUB18.</t>
  </si>
  <si>
    <t>ENCODES A MEMBER OF THE SWEET SUCROSE EFFLUX TRANSPORTER FAMILY PROTEINS.</t>
  </si>
  <si>
    <t>MEMBER OF SYP2 GENE FAMILY</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ENCODES A PROTEIN THAT SPECIFICALLY BINDS PLANT TELOMERIC DNA (TTTAGGG)N REPEATS. INVOLVED IN BENDING DNA. EXPRESSED THROUGHOUT THE PLANT WITH HIGHEST LEVELS IN FLOWERS.</t>
  </si>
  <si>
    <t>ENCODES A XYLOGLUCAN ENDOTRANSGLYCOSYLASE WITH A CLEAR PREFERENCE FOR NON-FUCOSYLATED XYLOGLUCAN POLYMER.</t>
  </si>
  <si>
    <t>BIFUNCTIONAL INHIBITOR/LIPID-TRANSFER PROTEIN/SEED STORAGE 2S ALBUMIN SUPERFAMILY PROTEIN</t>
  </si>
  <si>
    <t>ENCODES A CHLOROPHYLL A/B-BINDING PROTEIN THAT IS MORE SIMILAR TO THE PSI CAB PROTEINS THAN THE PSII CAB PROTEINS. THE PREDICTED PROTEIN IS ABOUT 20 AMINO ACIDS SHORTER THAN MOST KNOWN CAB PROTEINS.</t>
  </si>
  <si>
    <t>REQUIRED FOR CELL DIVISION AND CELL DIFFERENTIATION IN MERISTEMS. ENCODES A HOMOLOG OF THE CDC27 SUBUNIT OF THE ANAPHASE-PROMOTING COMPLEX (APC). UNLIKE OTHER CDC27 HOMOLOGS IN ARABIDOPSIS, ITS TRANSCRIPTION IS CELL CYCLE REGULATED. STRONG HBT MUTANTS GIVE RISE TO SEEDLINGS THAT LACK AN ANATOMICALLY RECOGNIZABLE QUIESCENT CENTER AND DIFFERENTIATED COLUMELLA ROOT CAP CELLS, THE CELL TYPES DERIVED FROM THE WILD-TYPE HYPOPHYSIS. FURTHERMORE, THEY HAVE NO MITOTICALLY ACTIVE ROOT MERISTEM AND LACK A DIFFERENTIATED LATERAL ROOT CAP.</t>
  </si>
  <si>
    <t>CELLULOSE SYNTHASE, RELATED TO CESA6.</t>
  </si>
  <si>
    <t>MEMBER OF CYP703A CYP703A2 IS EXPRESSED SPECIFICALLY IN ANTHERS OF LAND PLANTS, CATALYZING THE IN-CHAIN HYDROXYLATION AT THE C-7 POSITION OF MEDIUM-CHAIN SATURATED FATTY ACIDS (LAURIC ACID IN-CHAIN HYDROXYLASE) WHICH IS INVOLVED IN POLLEN DEVELOPMENT (SPOROPOLLENIN SYNTHESIS).</t>
  </si>
  <si>
    <t>ENCODES TWO PROTEINS. ONE PROTEIN IS THE MONOFUNCTIONAL SACCHAROPINE DEHYDROGENASE INVOLVED IN LYSINE DEGRADATION. THE LONGER PROTEIN FROM THE SAME LKR/SDH LOCUS IS BIFUNCTIONAL AND ALSO HAS SACCHAROPINE DEHYDROGENASE ACTIVITY. THE MONOFUNCTIONAL SDH FUNCTIONS MAINLY TO ENHANCE THE FLUX OF LYSINE CATABOLISM. GENE EXPRESSION IS INDUCED BY ABSCISIC ACID, JASMONATE, AND UNDER SUCROSE STARVATION.</t>
  </si>
  <si>
    <t>HYPOTHETICAL PROTEIN</t>
  </si>
  <si>
    <t>ENCODES GLUTAREDOXIN ROXY2. ROXY2, TOGETHER WITH ROXY1 (AT3G02000), CONTROLS ANTHER DEVELOPMENT. ROXY1 ROXY2 DOUBLE MUTANTS ARE STERILE AND DO NOT PRODUCE POLLEN.</t>
  </si>
  <si>
    <t>CLOSELY RELATED TO SGT1B, MAY FUNCTION IN SCF(TIR1) MEDIATED PROTEIN DEGRADATION.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 ATSGT1A IS INDUCED UPON PATHOGEN INFECTION AND CAN FUNCTION IN R GENE-MEDIATED RESISTANCE.</t>
  </si>
  <si>
    <t>TPX2 (TARGETING PROTEIN FOR XKLP2) PROTEIN FAMILY</t>
  </si>
  <si>
    <t>CYSTEINE/HISTIDINE-RICH C1 DOMAIN FAMILY PROTEIN</t>
  </si>
  <si>
    <t>CHLOROPHYLL A-B BINDING FAMILY PROTEIN</t>
  </si>
  <si>
    <t>NADH DEHYDROGENASE FAMILY PROTEIN</t>
  </si>
  <si>
    <t>ALDOLASE-TYPE TIM BARREL FAMILY PROTEIN</t>
  </si>
  <si>
    <t>SERINE-TYPE ENDOPEPTIDASE INHIBITORS</t>
  </si>
  <si>
    <t>MATE EFFLUX FAMILY PROTEIN</t>
  </si>
  <si>
    <t>PATHOGENESIS-RELATED THAUMATIN SUPERFAMILY PROTEIN</t>
  </si>
  <si>
    <t>GNS1/SUR4 MEMBRANE PROTEIN FAMILY</t>
  </si>
  <si>
    <t>NAD(P)-LINKED OXIDOREDUCTASE SUPERFAMILY PROTEIN</t>
  </si>
  <si>
    <t>ZINC-BINDING ALCOHOL DEHYDROGENASE FAMILY PROTEIN</t>
  </si>
  <si>
    <t>PLANT TRANSPOSASE (PTTA/EN/SPM FAMILY)</t>
  </si>
  <si>
    <t>SEED MATURATION PROTEIN</t>
  </si>
  <si>
    <t>VACUOLAR IRON TRANSPORTER (VIT) FAMILY PROTEIN</t>
  </si>
  <si>
    <t>PLANT INVERTASE/PECTIN METHYLESTERASE INHIBITOR SUPERFAMILY</t>
  </si>
  <si>
    <t>PEPTIDOGLYCAN-BINDING LYSM DOMAIN-CONTAINING PROTEIN</t>
  </si>
  <si>
    <t>GLYCOSYL HYDROLASE SUPERFAMILY PROTEIN</t>
  </si>
  <si>
    <t>ENCODES A PROTEASE INHIBITOR/SEED STORAGE/LTP FAMILY PROTEIN</t>
  </si>
  <si>
    <t>3'-5' EXONUCLEASE DOMAIN-CONTAINING PROTEIN / K HOMOLOGY DOMAIN-CONTAINING PROTEIN / KH DOMAIN-CONTAINING PROTEIN</t>
  </si>
  <si>
    <t>ALPHA/BETA-HYDROLASES SUPERFAMILY PROTEIN</t>
  </si>
  <si>
    <t>ATP-DEPENDENT CASEINOLYTIC (CLP) PROTEASE/CROTONASE FAMILY PROTEIN</t>
  </si>
  <si>
    <t>FATTY ACID DESATURASE FAMILY PROTEIN</t>
  </si>
  <si>
    <t>OLEOSIN FAMILY PROTEIN</t>
  </si>
  <si>
    <t>ENCODES A PROTEIN WHOSE SEQUENCE IS SIMILAR TO A 2-OXOGLUTARATE-DEPENDENT DIOXYGENASE</t>
  </si>
  <si>
    <t>RMLC-LIKE CUPINS SUPERFAMILY PROTEIN</t>
  </si>
  <si>
    <t>TYROSINE TRANSAMINASE FAMILY PROTEIN</t>
  </si>
  <si>
    <t>CONTAINS INTERPRO DOMAIN/S: RETROTRANSPOSON GAG PROTEIN (INTERPRO:IPR005162)</t>
  </si>
  <si>
    <t>PLANT BASIC SECRETORY PROTEIN (BSP) FAMILY PROTEIN</t>
  </si>
  <si>
    <t>P-LOOP CONTAINING NUCLEOSIDE TRIPHOSPHATE HYDROLASES SUPERFAMILY PROTEIN</t>
  </si>
  <si>
    <t>LRR AND NB-ARC DOMAINS-CONTAINING DISEASE RESISTANCE PROTEIN</t>
  </si>
  <si>
    <t>HEAVY METAL TRANSPORT/DETOXIFICATION SUPERFAMILY PROTEIN</t>
  </si>
  <si>
    <t>EXONUCLEASE FAMILY PROTEIN</t>
  </si>
  <si>
    <t>2-OXOGLUTARATE (2OG) AND FE(II)-DEPENDENT OXYGENASE SUPERFAMILY PROTEIN</t>
  </si>
  <si>
    <t>O-METHYLTRANSFERASE FAMILY PROTEIN</t>
  </si>
  <si>
    <t>FAD-BINDING BERBERINE FAMILY PROTEIN</t>
  </si>
  <si>
    <t>HXXXD-TYPE ACYL-TRANSFERASE FAMILY PROTEIN</t>
  </si>
  <si>
    <t>PUTATIVE LACCASE, A MEMBER OF LACCASE FAMILY OF GENES (17 MEMBERS IN ARABIDOPSIS).</t>
  </si>
  <si>
    <t>MANNOSE-BINDING LECTIN SUPERFAMILY PROTEIN</t>
  </si>
  <si>
    <t>CALCIUM-DEPENDENT PHOSPHOTRIESTERASE SUPERFAMILY PROTEIN</t>
  </si>
  <si>
    <t>PRENYLTRANSFERASE FAMILY PROTEIN</t>
  </si>
  <si>
    <t>ADENINE NUCLEOTIDE ALPHA HYDROLASES-LIKE SUPERFAMILY PROTEIN</t>
  </si>
  <si>
    <t>PLANT PROTEIN OF UNKNOWN FUNCTION (DUF247)</t>
  </si>
  <si>
    <t>PROTEIN KINASE SUPERFAMILY PROTEIN</t>
  </si>
  <si>
    <t>S-ADENOSYL-L-METHIONINE-DEPENDENT METHYLTRANSFERASES SUPERFAMILY PROTEIN</t>
  </si>
  <si>
    <t>DORMANCY/AUXIN ASSOCIATED FAMILY PROTEIN</t>
  </si>
  <si>
    <t>AUXIN EFFLUX CARRIER FAMILY PROTEIN</t>
  </si>
  <si>
    <t>PLANT VAMP (VESICLE-ASSOCIATED MEMBRANE PROTEIN) FAMILY PROTEIN</t>
  </si>
  <si>
    <t>UDP-GLYCOSYLTRANSFERASE SUPERFAMILY PROTEIN</t>
  </si>
  <si>
    <t>SAUR-LIKE AUXIN-RESPONSIVE PROTEIN FAMILY</t>
  </si>
  <si>
    <t>PUTATIVE KETOPANTOATE REDUCTASE (KPR). THIS ENZYME IS SPECULATED TO BE THE MISSING ENZYME IN THE BIOSYNTHESIS OF PANTOTHENATE.</t>
  </si>
  <si>
    <t>NAD(P)-BINDING ROSSMANN-FOLD SUPERFAMILY PROTEIN</t>
  </si>
  <si>
    <t>ANKYRIN REPEAT FAMILY PROTEIN</t>
  </si>
  <si>
    <t>LOW TEMPERATURE AND SALT RESPONSIVE PROTEIN FAMILY</t>
  </si>
  <si>
    <t>DISEASE RESISTANCE PROTEIN (TIR-NBS-LRR CLASS)</t>
  </si>
  <si>
    <t>DNASE I-LIKE SUPERFAMILY PROTEIN</t>
  </si>
  <si>
    <t>SENESCENCE/DEHYDRATION-ASSOCIATED PROTEIN-RELATED</t>
  </si>
  <si>
    <t>DISEASE RESISTANCE PROTEIN (TIR-NBS-LRR CLASS) FAMILY</t>
  </si>
  <si>
    <t>DISEASE RESISTANCE PROTEIN (TIR-NBS-LRR CLASS), PUTATIVE</t>
  </si>
  <si>
    <t>PUTATIVE CC-NB-LRR RESISTANCE GENE. IT'S ORTHOLOG IN ECOTYPE WEI-0 RPP39 (R_190-WEI-0, ACCESSION NUMBER JQ045573, PMID:22359513) HAS BEEN SHOWN EXPERIMENTALLY TO RECOGNIZE THE EFFECTOR ATR39-1 PRODUCED BY HYALOPERONOSPORA ARABIDOPSIDIS (HPA).</t>
  </si>
  <si>
    <t>CHITINASE FAMILY PROTEIN</t>
  </si>
  <si>
    <t>POLYKETIDE CYCLASE/DEHYDRASE AND LIPID TRANSPORT SUPERFAMILY PROTEIN</t>
  </si>
  <si>
    <t>GLYCOSYL HYDROLASE FAMILY PROTEIN WITH CHITINASE INSERTION DOMAIN</t>
  </si>
  <si>
    <t>POLLEN OLE E 1 ALLERGEN AND EXTENSIN FAMILY PROTEIN</t>
  </si>
  <si>
    <t>HSP20-LIKE CHAPERONES SUPERFAMILY PROTEIN</t>
  </si>
  <si>
    <t>CAP (CYSTEINE-RICH SECRETORY PROTEINS, ANTIGEN 5, AND PATHOGENESIS-RELATED 1 PROTEIN) SUPERFAMILY PROTEIN</t>
  </si>
  <si>
    <t>GLYCOSYL HYDROLASE FAMILY 81 PROTEIN</t>
  </si>
  <si>
    <t>ENTH/ANTH/VHS SUPERFAMILY PROTEIN</t>
  </si>
  <si>
    <t>DISEASE RESISTANCE PROTEIN (CC-NBS-LRR CLASS) FAMILY</t>
  </si>
  <si>
    <t>KUNITZ FAMILY TRYPSIN AND PROTEASE INHIBITOR PROTEIN</t>
  </si>
  <si>
    <t>LEUCINE-RICH REPEAT (LRR) FAMILY PROTEIN</t>
  </si>
  <si>
    <t>ATP BINDING</t>
  </si>
  <si>
    <t>LATE EMBRYOGENESIS ABUNDANT (LEA) HYDROXYPROLINE-RICH GLYCOPROTEIN FAMILY</t>
  </si>
  <si>
    <t>NB-ARC DOMAIN-CONTAINING DISEASE RESISTANCE PROTEIN</t>
  </si>
  <si>
    <t>RNA-DIRECTED DNA POLYMERASE (REVERSE TRANSCRIPTASE)-RELATED FAMILY PROTEIN</t>
  </si>
  <si>
    <t>RIBONUCLEASE H-LIKE SUPERFAMILY PROTEIN</t>
  </si>
  <si>
    <t>CYTIDINE/DEOXYCYTIDYLATE DEAMINASE FAMILY PROTEIN</t>
  </si>
  <si>
    <t>RIBOSOMAL PROTEIN S5 FAMILY PROTEIN</t>
  </si>
  <si>
    <t>O-GLYCOSYL HYDROLASES FAMILY 17 PROTEIN</t>
  </si>
  <si>
    <t>PLANT INVERTASE/PECTIN METHYLESTERASE INHIBITOR SUPERFAMILY PROTEIN</t>
  </si>
  <si>
    <t>PEROXIDASE SUPERFAMILY PROTEIN</t>
  </si>
  <si>
    <t>GDSL-LIKE LIPASE/ACYLHYDROLASE SUPERFAMILY PROTEIN</t>
  </si>
  <si>
    <t>MATRIXIN FAMILY PROTEIN</t>
  </si>
  <si>
    <t>FAD/NAD(P)-BINDING OXIDOREDUCTASE FAMILY PROTEIN</t>
  </si>
  <si>
    <t>CONCANAVALIN A-LIKE LECTIN PROTEIN KINASE FAMILY PROTEIN</t>
  </si>
  <si>
    <t>MAJOR FACILITATOR SUPERFAMILY PROTEIN</t>
  </si>
  <si>
    <t>ENCODES PEROXIDASE INVOLVED IN THE LIGNIFICATION OF TRACHEARY ELEMENTS (TE) IN ROOTS</t>
  </si>
  <si>
    <t>MUDR FAMILY TRANSPOSASE</t>
  </si>
  <si>
    <t>TRANSCRIPTION ELONGATION FACTOR (TFIIS) FAMILY PROTEIN</t>
  </si>
  <si>
    <t>TRANSDUCIN/WD40 REPEAT-LIKE SUPERFAMILY PROTEIN</t>
  </si>
  <si>
    <t>TRANSCRIPTIONAL FACTOR B3 FAMILY PROTEIN</t>
  </si>
  <si>
    <t>ZINC FINGER (RAN-BINDING) FAMILY PROTEIN</t>
  </si>
  <si>
    <t>RNA-BINDING (RRM/RBD/RNP MOTIFS) FAMILY PROTEIN</t>
  </si>
  <si>
    <t>LATE EMBRYOGENESIS ABUNDANT DOMAIN-CONTAINING PROTEIN / LEA DOMAIN-CONTAINING PROTEIN</t>
  </si>
  <si>
    <t>DEA(D/H)-BOX RNA HELICASE FAMILY PROTEIN</t>
  </si>
  <si>
    <t>KH DOMAIN-CONTAINING PROTEIN / ZINC FINGER (CCCH TYPE) FAMILY PROTEIN</t>
  </si>
  <si>
    <t>OCTICOSAPEPTIDE/PHOX/BEM1P FAMILY PROTEIN</t>
  </si>
  <si>
    <t>EUKARYOTIC ASPARTYL PROTEASE FAMILY PROTEIN</t>
  </si>
  <si>
    <t>TRANSCRIPTION ACTIVATOR-RELATED</t>
  </si>
  <si>
    <t>C2H2 AND C2HC ZINC FINGERS SUPERFAMILY PROTEIN</t>
  </si>
  <si>
    <t>POLYNUCLEOTIDYL TRANSFERASE, RIBONUCLEASE H-LIKE SUPERFAMILY PROTEIN</t>
  </si>
  <si>
    <t>ZINC KNUCKLE (CCHC-TYPE) FAMILY PROTEIN</t>
  </si>
  <si>
    <t>BEST ARABIDOPSIS THALIANA PROTEIN MATCH IS: CONSERVED PEPTIDE UPSTREAM OPEN READING FRAME 47 (TAIR:AT5G03190.1)</t>
  </si>
  <si>
    <t>DNA-BINDING STOREKEEPER PROTEIN-RELATED TRANSCRIPTIONAL REGULATOR</t>
  </si>
  <si>
    <t>CALCIUM-BINDING EF-HAND FAMILY PROTEIN</t>
  </si>
  <si>
    <t>TWO-COMPONENT RESPONSIVE REGULATOR-RELATED / RESPONSE REGULATOR PROTEIN-RELATED</t>
  </si>
  <si>
    <t>TWO-COMPONENT PHOSPHORELAY MEDIATOR, PUTATIVE</t>
  </si>
  <si>
    <t>DNA GLYCOSYLASE SUPERFAMILY PROTEIN</t>
  </si>
  <si>
    <t>GTP BINDING ELONGATION FACTOR TU FAMILY PROTEIN</t>
  </si>
  <si>
    <t>ZINC FINGER (C3HC4-TYPE RING FINGER) FAMILY PROTEIN</t>
  </si>
  <si>
    <t>TRANSMEMBRANE AMINO ACID TRANSPORTER FAMILY PROTEIN</t>
  </si>
  <si>
    <t>BETA-1,3-N-ACETYLGLUCOSAMINYLTRANSFERASE FAMILY PROTEIN</t>
  </si>
  <si>
    <t>LEUCINE-RICH REPEAT PROTEIN KINASE FAMILY PROTEIN</t>
  </si>
  <si>
    <t>CONTAINS INTERPRO DOMAIN/S: F-BOX DOMAIN, CYCLIN-LIKE (INTERPRO:IPR001810), F-BOX DOMAIN, SKP2-LIKE (INTERPRO:IPR022364), PROTEIN OF UNKNOWN FUNCTION DUF295 (INTERPRO:IPR005174)</t>
  </si>
  <si>
    <t>TRANSLATION PROTEIN SH3-LIKE FAMILY PROTEIN</t>
  </si>
  <si>
    <t>RIBOSOMAL PROTEIN S3AE</t>
  </si>
  <si>
    <t>RING/U-BOX SUPERFAMILY PROTEIN</t>
  </si>
  <si>
    <t>CYSTATIN/MONELLIN FAMILY PROTEIN</t>
  </si>
  <si>
    <t>RIBOSOMAL PROTEIN L6 FAMILY PROTEIN</t>
  </si>
  <si>
    <t>WALL-ASSOCIATED KINASE FAMILY PROTEIN</t>
  </si>
  <si>
    <t>RIBOSOMAL PROTEIN L7AE/L30E/S12E/GADD45 FAMILY PROTEIN</t>
  </si>
  <si>
    <t>RNA BINDING</t>
  </si>
  <si>
    <t>SUBTILASE FAMILY PROTEIN</t>
  </si>
  <si>
    <t>CALMODULIN BINDING PROTEIN-LIKE</t>
  </si>
  <si>
    <t>YPT/RAB-GAP DOMAIN OF GYP1P SUPERFAMILY PROTEIN</t>
  </si>
  <si>
    <t>CALRETICULIN FAMILY PROTEIN</t>
  </si>
  <si>
    <t>CALMODULIN-BINDING FAMILY PROTEIN</t>
  </si>
  <si>
    <t>PAR1 PROTEIN</t>
  </si>
  <si>
    <t>CONTAINS PFAM PROFILE: PF01657 DOMAIN OF UNKNOWN FUNCTION THAT IS USUALLY ASSOCIATED WITH PROTEIN KINASE DOMAIN PFAM:PF00069, HOWEVER THIS PROTEIN DOES NOT HAVE THE PROTEIN KINASE DOMAIN</t>
  </si>
  <si>
    <t>PEBP (PHOSPHATIDYLETHANOLAMINE-BINDING PROTEIN) FAMILY PROTEIN</t>
  </si>
  <si>
    <t>ATP BINDING MICROTUBULE MOTOR FAMILY PROTEIN</t>
  </si>
  <si>
    <t>COATOMER, BETA' SUBUNIT</t>
  </si>
  <si>
    <t>LATE EMBRYOGENESIS ABUNDANT PROTEIN, GROUP 6</t>
  </si>
  <si>
    <t>ARABIDOPSIS PROTEIN OF UNKNOWN FUNCTION (DUF241)</t>
  </si>
  <si>
    <t>VACUOLAR ATP SYNTHASE CATALYTIC SUBUNIT-RELATED / V-ATPASE-RELATED / VACUOLAR PROTON PUMP-RELATED</t>
  </si>
  <si>
    <t>HCO3- TRANSPORTER FAMILY</t>
  </si>
  <si>
    <t>THIOREDOXIN SUPERFAMILY PROTEIN</t>
  </si>
  <si>
    <t>CONTAINS INTERPRO DOMAIN/S: LIPOPOLYSACCHARIDE-MODIFYING PROTEIN (INTERPRO:IPR006598), PROTEIN OF UNKNOWN FUNCTION DUF821, CAP10-LIKE (INTERPRO:IPR008539)</t>
  </si>
  <si>
    <t>FAD-DEPENDENT OXIDOREDUCTASE FAMILY PROTEIN</t>
  </si>
  <si>
    <t>ALUMINIUM ACTIVATED MALATE TRANSPORTER FAMILY PROTEIN</t>
  </si>
  <si>
    <t>PROTEIN OF UNKNOWN FUNCTION (DUF506)</t>
  </si>
  <si>
    <t>PROTEIN OF UNKNOWN FUNCTION (DUF1218)</t>
  </si>
  <si>
    <t>CHAPERONE DNAJ-DOMAIN SUPERFAMILY PROTEIN</t>
  </si>
  <si>
    <t>FUNCTIONS IN: MOLECULAR_FUNCTION UNKNOWN</t>
  </si>
  <si>
    <t>PROTEIN OF UNKNOWN FUNCTION (DUF579)</t>
  </si>
  <si>
    <t>GLYCINE/PROLINE-RICH PROTEIN</t>
  </si>
  <si>
    <t>GLYCINE-RICH PROTEIN</t>
  </si>
  <si>
    <t>HYPOXIA-RESPONSIVE FAMILY PROTEIN</t>
  </si>
  <si>
    <t>PROTEIN OF UNKNOWN FUNCTION (DUF3511)</t>
  </si>
  <si>
    <t>Sachin Ashruba Gharata, Shaifaly Parmar, Subodh Tambat, Madavan Vasudevan, Birendra Prasad Shaw</t>
  </si>
  <si>
    <t>PLoS One</t>
  </si>
  <si>
    <t>Transcriptome Analysis of the Response to NaCl in Suaeda maritima Provides an Insight into Salt Tolerance Mechanisms in Halophytes</t>
  </si>
  <si>
    <r>
      <t xml:space="preserve">S11 File. Genes showing 2-fold or greater changes and/or showing significant differential expression at </t>
    </r>
    <r>
      <rPr>
        <i/>
        <sz val="11"/>
        <color rgb="FF000000"/>
        <rFont val="Arial"/>
      </rPr>
      <t>p</t>
    </r>
    <r>
      <rPr>
        <sz val="11"/>
        <color rgb="FF000000"/>
        <rFont val="Arial"/>
      </rPr>
      <t xml:space="preserve"> ≤ 0.05 that were assigned to different BINs of the MapMan metabolic pathways.</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11"/>
      <color theme="0"/>
      <name val="Calibri"/>
      <family val="2"/>
      <scheme val="minor"/>
    </font>
    <font>
      <sz val="10"/>
      <name val="Arial"/>
      <family val="2"/>
    </font>
    <font>
      <u/>
      <sz val="11"/>
      <color theme="10"/>
      <name val="Calibri"/>
      <family val="2"/>
      <scheme val="minor"/>
    </font>
    <font>
      <u/>
      <sz val="11"/>
      <color theme="11"/>
      <name val="Calibri"/>
      <family val="2"/>
      <scheme val="minor"/>
    </font>
    <font>
      <b/>
      <sz val="11"/>
      <color rgb="FF000000"/>
      <name val="Arial"/>
    </font>
    <font>
      <sz val="11"/>
      <color rgb="FF000000"/>
      <name val="Arial"/>
    </font>
    <font>
      <sz val="11"/>
      <color rgb="FF000000"/>
      <name val="Calibri"/>
      <family val="2"/>
      <scheme val="minor"/>
    </font>
    <font>
      <i/>
      <sz val="11"/>
      <color rgb="FF000000"/>
      <name val="Arial"/>
    </font>
  </fonts>
  <fills count="3">
    <fill>
      <patternFill patternType="none"/>
    </fill>
    <fill>
      <patternFill patternType="gray125"/>
    </fill>
    <fill>
      <patternFill patternType="solid">
        <fgColor theme="1"/>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98">
    <xf numFmtId="0" fontId="0" fillId="0" borderId="0"/>
    <xf numFmtId="0" fontId="2"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1">
    <xf numFmtId="0" fontId="0" fillId="0" borderId="0" xfId="0"/>
    <xf numFmtId="0" fontId="1" fillId="2" borderId="1" xfId="0" applyFont="1" applyFill="1" applyBorder="1" applyAlignment="1"/>
    <xf numFmtId="0" fontId="0" fillId="0" borderId="1" xfId="0" applyBorder="1" applyAlignment="1"/>
    <xf numFmtId="0" fontId="0" fillId="0" borderId="1" xfId="0" applyNumberFormat="1" applyBorder="1" applyAlignment="1"/>
    <xf numFmtId="0" fontId="1" fillId="2" borderId="1" xfId="0" applyFont="1" applyFill="1" applyBorder="1" applyAlignment="1">
      <alignment horizontal="left"/>
    </xf>
    <xf numFmtId="0" fontId="0" fillId="0" borderId="1" xfId="0" applyBorder="1" applyAlignment="1">
      <alignment horizontal="left"/>
    </xf>
    <xf numFmtId="2" fontId="0" fillId="0" borderId="1" xfId="0" applyNumberFormat="1" applyBorder="1" applyAlignment="1">
      <alignment horizontal="left"/>
    </xf>
    <xf numFmtId="0" fontId="0" fillId="0" borderId="1" xfId="0" applyFill="1" applyBorder="1" applyAlignment="1">
      <alignment horizontal="left"/>
    </xf>
    <xf numFmtId="0" fontId="5" fillId="0" borderId="0" xfId="0" applyFont="1"/>
    <xf numFmtId="0" fontId="6" fillId="0" borderId="0" xfId="0" applyFont="1"/>
    <xf numFmtId="0" fontId="7" fillId="0" borderId="0" xfId="0" applyFont="1"/>
  </cellXfs>
  <cellStyles count="98">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5"/>
  <sheetViews>
    <sheetView topLeftCell="C1" workbookViewId="0">
      <selection activeCell="I16" sqref="I16"/>
    </sheetView>
  </sheetViews>
  <sheetFormatPr baseColWidth="10" defaultColWidth="8.83203125" defaultRowHeight="14" x14ac:dyDescent="0"/>
  <cols>
    <col min="2" max="2" width="16.6640625" customWidth="1"/>
    <col min="3" max="4" width="20.33203125" customWidth="1"/>
    <col min="6" max="6" width="12.5" customWidth="1"/>
  </cols>
  <sheetData>
    <row r="1" spans="1:8">
      <c r="A1" s="1" t="s">
        <v>757</v>
      </c>
      <c r="B1" s="1" t="s">
        <v>753</v>
      </c>
      <c r="C1" s="1" t="s">
        <v>758</v>
      </c>
      <c r="D1" s="1" t="s">
        <v>791</v>
      </c>
      <c r="E1" s="1" t="s">
        <v>756</v>
      </c>
      <c r="F1" s="1" t="s">
        <v>755</v>
      </c>
    </row>
    <row r="2" spans="1:8">
      <c r="A2" s="2">
        <v>1</v>
      </c>
      <c r="B2" s="2" t="s">
        <v>759</v>
      </c>
      <c r="C2" s="2">
        <v>657</v>
      </c>
      <c r="D2" s="3">
        <v>391</v>
      </c>
      <c r="E2" s="2">
        <v>3</v>
      </c>
      <c r="F2" s="2">
        <v>30</v>
      </c>
    </row>
    <row r="3" spans="1:8">
      <c r="A3" s="2">
        <v>2</v>
      </c>
      <c r="B3" s="2" t="s">
        <v>760</v>
      </c>
      <c r="C3" s="2">
        <v>379</v>
      </c>
      <c r="D3" s="3">
        <v>238</v>
      </c>
      <c r="E3" s="2">
        <v>4</v>
      </c>
      <c r="F3" s="2">
        <v>5</v>
      </c>
    </row>
    <row r="4" spans="1:8">
      <c r="A4" s="2">
        <v>3</v>
      </c>
      <c r="B4" s="2" t="s">
        <v>761</v>
      </c>
      <c r="C4" s="2">
        <v>320</v>
      </c>
      <c r="D4" s="3">
        <v>173</v>
      </c>
      <c r="E4" s="2">
        <v>5</v>
      </c>
      <c r="F4" s="2">
        <v>4</v>
      </c>
    </row>
    <row r="5" spans="1:8">
      <c r="A5" s="2">
        <v>4</v>
      </c>
      <c r="B5" s="2" t="s">
        <v>762</v>
      </c>
      <c r="C5" s="2">
        <v>138</v>
      </c>
      <c r="D5" s="3">
        <v>71</v>
      </c>
      <c r="E5" s="2">
        <v>0</v>
      </c>
      <c r="F5" s="2">
        <v>4</v>
      </c>
    </row>
    <row r="6" spans="1:8">
      <c r="A6" s="2">
        <v>5</v>
      </c>
      <c r="B6" s="2" t="s">
        <v>763</v>
      </c>
      <c r="C6" s="2">
        <v>40</v>
      </c>
      <c r="D6" s="3">
        <v>26</v>
      </c>
      <c r="E6" s="2">
        <v>0</v>
      </c>
      <c r="F6" s="2">
        <v>1</v>
      </c>
    </row>
    <row r="7" spans="1:8">
      <c r="A7" s="2">
        <v>6</v>
      </c>
      <c r="B7" s="2" t="s">
        <v>764</v>
      </c>
      <c r="C7" s="2">
        <v>17</v>
      </c>
      <c r="D7" s="3">
        <v>11</v>
      </c>
      <c r="E7" s="2">
        <v>0</v>
      </c>
      <c r="F7" s="2">
        <v>1</v>
      </c>
      <c r="H7" s="8" t="s">
        <v>1481</v>
      </c>
    </row>
    <row r="8" spans="1:8">
      <c r="A8" s="2">
        <v>7</v>
      </c>
      <c r="B8" s="2" t="s">
        <v>765</v>
      </c>
      <c r="C8" s="2">
        <v>56</v>
      </c>
      <c r="D8" s="3">
        <v>30</v>
      </c>
      <c r="E8" s="2">
        <v>1</v>
      </c>
      <c r="F8" s="2">
        <v>0</v>
      </c>
      <c r="H8" s="9" t="s">
        <v>1479</v>
      </c>
    </row>
    <row r="9" spans="1:8">
      <c r="A9" s="2">
        <v>8</v>
      </c>
      <c r="B9" s="2" t="s">
        <v>766</v>
      </c>
      <c r="C9" s="2">
        <v>143</v>
      </c>
      <c r="D9" s="3">
        <v>96</v>
      </c>
      <c r="E9" s="2">
        <v>1</v>
      </c>
      <c r="F9" s="2">
        <v>2</v>
      </c>
      <c r="H9" s="10" t="s">
        <v>1480</v>
      </c>
    </row>
    <row r="10" spans="1:8">
      <c r="A10" s="2">
        <v>9</v>
      </c>
      <c r="B10" s="2" t="s">
        <v>767</v>
      </c>
      <c r="C10" s="2">
        <v>319</v>
      </c>
      <c r="D10" s="3">
        <v>165</v>
      </c>
      <c r="E10" s="2">
        <v>4</v>
      </c>
      <c r="F10" s="2">
        <v>3</v>
      </c>
      <c r="H10" s="10"/>
    </row>
    <row r="11" spans="1:8">
      <c r="A11" s="2">
        <v>10</v>
      </c>
      <c r="B11" s="2" t="s">
        <v>768</v>
      </c>
      <c r="C11" s="2">
        <v>1185</v>
      </c>
      <c r="D11" s="3">
        <v>538</v>
      </c>
      <c r="E11" s="2">
        <v>12</v>
      </c>
      <c r="F11" s="2">
        <v>12</v>
      </c>
      <c r="H11" s="9" t="s">
        <v>1482</v>
      </c>
    </row>
    <row r="12" spans="1:8">
      <c r="A12" s="2">
        <v>11</v>
      </c>
      <c r="B12" s="2" t="s">
        <v>769</v>
      </c>
      <c r="C12" s="2">
        <v>1105</v>
      </c>
      <c r="D12" s="3">
        <v>549</v>
      </c>
      <c r="E12" s="2">
        <v>14</v>
      </c>
      <c r="F12" s="2">
        <v>14</v>
      </c>
    </row>
    <row r="13" spans="1:8">
      <c r="A13" s="2">
        <v>12</v>
      </c>
      <c r="B13" s="2" t="s">
        <v>770</v>
      </c>
      <c r="C13" s="2">
        <v>89</v>
      </c>
      <c r="D13" s="3">
        <v>49</v>
      </c>
      <c r="E13" s="2">
        <v>4</v>
      </c>
      <c r="F13" s="2">
        <v>3</v>
      </c>
    </row>
    <row r="14" spans="1:8">
      <c r="A14" s="2">
        <v>13</v>
      </c>
      <c r="B14" s="2" t="s">
        <v>771</v>
      </c>
      <c r="C14" s="2">
        <v>684</v>
      </c>
      <c r="D14" s="3">
        <v>417</v>
      </c>
      <c r="E14" s="2">
        <v>6</v>
      </c>
      <c r="F14" s="2">
        <v>11</v>
      </c>
    </row>
    <row r="15" spans="1:8">
      <c r="A15" s="2">
        <v>14</v>
      </c>
      <c r="B15" s="2" t="s">
        <v>772</v>
      </c>
      <c r="C15" s="2">
        <v>16</v>
      </c>
      <c r="D15" s="3">
        <v>10</v>
      </c>
      <c r="E15" s="2">
        <v>0</v>
      </c>
      <c r="F15" s="2">
        <v>1</v>
      </c>
    </row>
    <row r="16" spans="1:8">
      <c r="A16" s="2">
        <v>15</v>
      </c>
      <c r="B16" s="2" t="s">
        <v>787</v>
      </c>
      <c r="C16" s="2">
        <v>178</v>
      </c>
      <c r="D16" s="3">
        <v>85</v>
      </c>
      <c r="E16" s="2">
        <v>2</v>
      </c>
      <c r="F16" s="2">
        <v>1</v>
      </c>
    </row>
    <row r="17" spans="1:6">
      <c r="A17" s="2">
        <v>16</v>
      </c>
      <c r="B17" s="2" t="s">
        <v>773</v>
      </c>
      <c r="C17" s="2">
        <v>1235</v>
      </c>
      <c r="D17" s="3">
        <v>563</v>
      </c>
      <c r="E17" s="2">
        <v>22</v>
      </c>
      <c r="F17" s="2">
        <v>28</v>
      </c>
    </row>
    <row r="18" spans="1:6">
      <c r="A18" s="2">
        <v>17</v>
      </c>
      <c r="B18" s="2" t="s">
        <v>781</v>
      </c>
      <c r="C18" s="2">
        <v>1922</v>
      </c>
      <c r="D18" s="3">
        <v>903</v>
      </c>
      <c r="E18" s="2">
        <v>22</v>
      </c>
      <c r="F18" s="2">
        <v>38</v>
      </c>
    </row>
    <row r="19" spans="1:6">
      <c r="A19" s="2">
        <v>18</v>
      </c>
      <c r="B19" s="2" t="s">
        <v>662</v>
      </c>
      <c r="C19" s="2">
        <v>172</v>
      </c>
      <c r="D19" s="3">
        <v>117</v>
      </c>
      <c r="E19" s="2">
        <v>1</v>
      </c>
      <c r="F19" s="2">
        <v>3</v>
      </c>
    </row>
    <row r="20" spans="1:6">
      <c r="A20" s="2">
        <v>19</v>
      </c>
      <c r="B20" s="2" t="s">
        <v>774</v>
      </c>
      <c r="C20" s="2">
        <v>249</v>
      </c>
      <c r="D20" s="3">
        <v>154</v>
      </c>
      <c r="E20" s="2">
        <v>2</v>
      </c>
      <c r="F20" s="2">
        <v>5</v>
      </c>
    </row>
    <row r="21" spans="1:6">
      <c r="A21" s="2">
        <v>20</v>
      </c>
      <c r="B21" s="2" t="s">
        <v>779</v>
      </c>
      <c r="C21" s="2">
        <v>2648</v>
      </c>
      <c r="D21" s="3">
        <v>1078</v>
      </c>
      <c r="E21" s="2">
        <v>40</v>
      </c>
      <c r="F21" s="2">
        <v>52</v>
      </c>
    </row>
    <row r="22" spans="1:6">
      <c r="A22" s="2">
        <v>21</v>
      </c>
      <c r="B22" s="2" t="s">
        <v>783</v>
      </c>
      <c r="C22" s="2">
        <v>635</v>
      </c>
      <c r="D22" s="3">
        <v>298</v>
      </c>
      <c r="E22" s="2">
        <v>4</v>
      </c>
      <c r="F22" s="2">
        <v>9</v>
      </c>
    </row>
    <row r="23" spans="1:6">
      <c r="A23" s="2">
        <v>22</v>
      </c>
      <c r="B23" s="2" t="s">
        <v>775</v>
      </c>
      <c r="C23" s="2">
        <v>43</v>
      </c>
      <c r="D23" s="3">
        <v>23</v>
      </c>
      <c r="E23" s="2">
        <v>1</v>
      </c>
      <c r="F23" s="2">
        <v>2</v>
      </c>
    </row>
    <row r="24" spans="1:6">
      <c r="A24" s="2">
        <v>23</v>
      </c>
      <c r="B24" s="2" t="s">
        <v>776</v>
      </c>
      <c r="C24" s="2">
        <v>302</v>
      </c>
      <c r="D24" s="3">
        <v>180</v>
      </c>
      <c r="E24" s="2">
        <v>1</v>
      </c>
      <c r="F24" s="2">
        <v>7</v>
      </c>
    </row>
    <row r="25" spans="1:6">
      <c r="A25" s="2">
        <v>24</v>
      </c>
      <c r="B25" s="2" t="s">
        <v>788</v>
      </c>
      <c r="C25" s="2">
        <v>49</v>
      </c>
      <c r="D25" s="3">
        <v>27</v>
      </c>
      <c r="E25" s="2">
        <v>1</v>
      </c>
      <c r="F25" s="2">
        <v>2</v>
      </c>
    </row>
    <row r="26" spans="1:6">
      <c r="A26" s="2">
        <v>25</v>
      </c>
      <c r="B26" s="2" t="s">
        <v>564</v>
      </c>
      <c r="C26" s="2">
        <v>55</v>
      </c>
      <c r="D26" s="3">
        <v>35</v>
      </c>
      <c r="E26" s="2">
        <v>0</v>
      </c>
      <c r="F26" s="2">
        <v>2</v>
      </c>
    </row>
    <row r="27" spans="1:6">
      <c r="A27" s="2">
        <v>26</v>
      </c>
      <c r="B27" s="2" t="s">
        <v>777</v>
      </c>
      <c r="C27" s="2">
        <v>3681</v>
      </c>
      <c r="D27" s="3">
        <v>1626</v>
      </c>
      <c r="E27" s="2">
        <v>32</v>
      </c>
      <c r="F27" s="2">
        <v>60</v>
      </c>
    </row>
    <row r="28" spans="1:6">
      <c r="A28" s="2">
        <v>27</v>
      </c>
      <c r="B28" s="2" t="s">
        <v>784</v>
      </c>
      <c r="C28" s="2">
        <v>7109</v>
      </c>
      <c r="D28" s="3">
        <v>3402</v>
      </c>
      <c r="E28" s="2">
        <v>39</v>
      </c>
      <c r="F28" s="2">
        <v>41</v>
      </c>
    </row>
    <row r="29" spans="1:6">
      <c r="A29" s="2">
        <v>28</v>
      </c>
      <c r="B29" s="2" t="s">
        <v>785</v>
      </c>
      <c r="C29" s="2">
        <v>3943</v>
      </c>
      <c r="D29" s="3">
        <v>692</v>
      </c>
      <c r="E29" s="2">
        <v>7</v>
      </c>
      <c r="F29" s="2">
        <v>13</v>
      </c>
    </row>
    <row r="30" spans="1:6">
      <c r="A30" s="2">
        <v>29</v>
      </c>
      <c r="B30" s="2" t="s">
        <v>790</v>
      </c>
      <c r="C30" s="2">
        <v>9039</v>
      </c>
      <c r="D30" s="3">
        <v>4229</v>
      </c>
      <c r="E30" s="2">
        <v>47</v>
      </c>
      <c r="F30" s="2">
        <v>98</v>
      </c>
    </row>
    <row r="31" spans="1:6">
      <c r="A31" s="2">
        <v>30</v>
      </c>
      <c r="B31" s="2" t="s">
        <v>782</v>
      </c>
      <c r="C31" s="2">
        <v>3304</v>
      </c>
      <c r="D31" s="3">
        <v>1627</v>
      </c>
      <c r="E31" s="2">
        <v>23</v>
      </c>
      <c r="F31" s="2">
        <v>99</v>
      </c>
    </row>
    <row r="32" spans="1:6">
      <c r="A32" s="2">
        <v>31</v>
      </c>
      <c r="B32" s="2" t="s">
        <v>786</v>
      </c>
      <c r="C32" s="2">
        <v>1487</v>
      </c>
      <c r="D32" s="3">
        <v>836</v>
      </c>
      <c r="E32" s="2">
        <v>11</v>
      </c>
      <c r="F32" s="2">
        <v>15</v>
      </c>
    </row>
    <row r="33" spans="1:6">
      <c r="A33" s="2">
        <v>33</v>
      </c>
      <c r="B33" s="2" t="s">
        <v>778</v>
      </c>
      <c r="C33" s="2">
        <v>1937</v>
      </c>
      <c r="D33" s="3">
        <v>812</v>
      </c>
      <c r="E33" s="2">
        <v>25</v>
      </c>
      <c r="F33" s="2">
        <v>11</v>
      </c>
    </row>
    <row r="34" spans="1:6">
      <c r="A34" s="2">
        <v>34</v>
      </c>
      <c r="B34" s="2" t="s">
        <v>780</v>
      </c>
      <c r="C34" s="2">
        <v>2274</v>
      </c>
      <c r="D34" s="3">
        <v>1206</v>
      </c>
      <c r="E34" s="2">
        <v>18</v>
      </c>
      <c r="F34" s="2">
        <v>25</v>
      </c>
    </row>
    <row r="35" spans="1:6">
      <c r="A35" s="2">
        <v>35</v>
      </c>
      <c r="B35" s="2" t="s">
        <v>789</v>
      </c>
      <c r="C35" s="2">
        <v>7476</v>
      </c>
      <c r="D35" s="3">
        <v>1830</v>
      </c>
      <c r="E35" s="2">
        <v>32</v>
      </c>
      <c r="F35" s="2">
        <v>23</v>
      </c>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16"/>
  <sheetViews>
    <sheetView tabSelected="1" workbookViewId="0">
      <pane ySplit="6" topLeftCell="A7" activePane="bottomLeft" state="frozen"/>
      <selection pane="bottomLeft" activeCell="C3" sqref="C3"/>
    </sheetView>
  </sheetViews>
  <sheetFormatPr baseColWidth="10" defaultColWidth="8.83203125" defaultRowHeight="14" x14ac:dyDescent="0"/>
  <cols>
    <col min="2" max="2" width="14.1640625" customWidth="1"/>
    <col min="3" max="3" width="17.83203125" customWidth="1"/>
    <col min="7" max="7" width="27.6640625" customWidth="1"/>
    <col min="8" max="8" width="54.5" customWidth="1"/>
  </cols>
  <sheetData>
    <row r="1" spans="1:8">
      <c r="B1" s="8" t="s">
        <v>1481</v>
      </c>
    </row>
    <row r="2" spans="1:8">
      <c r="B2" s="9" t="s">
        <v>1479</v>
      </c>
    </row>
    <row r="3" spans="1:8">
      <c r="B3" s="10" t="s">
        <v>1480</v>
      </c>
    </row>
    <row r="4" spans="1:8">
      <c r="B4" s="10"/>
    </row>
    <row r="5" spans="1:8">
      <c r="B5" s="9" t="s">
        <v>1482</v>
      </c>
    </row>
    <row r="6" spans="1:8">
      <c r="A6" s="4" t="s">
        <v>471</v>
      </c>
      <c r="B6" s="4" t="s">
        <v>753</v>
      </c>
      <c r="C6" s="4" t="s">
        <v>472</v>
      </c>
      <c r="D6" s="4" t="s">
        <v>473</v>
      </c>
      <c r="E6" s="4" t="s">
        <v>474</v>
      </c>
      <c r="F6" s="4" t="s">
        <v>754</v>
      </c>
      <c r="G6" s="4" t="s">
        <v>0</v>
      </c>
      <c r="H6" s="4" t="s">
        <v>1126</v>
      </c>
    </row>
    <row r="7" spans="1:8">
      <c r="A7" s="5">
        <v>1</v>
      </c>
      <c r="B7" s="5" t="s">
        <v>759</v>
      </c>
      <c r="C7" s="5" t="s">
        <v>379</v>
      </c>
      <c r="D7" s="6">
        <v>-2.5739999999999998</v>
      </c>
      <c r="E7" s="6">
        <v>5.5500963506767399E-2</v>
      </c>
      <c r="F7" s="5" t="s">
        <v>755</v>
      </c>
      <c r="G7" s="5" t="s">
        <v>380</v>
      </c>
      <c r="H7" s="5" t="s">
        <v>1070</v>
      </c>
    </row>
    <row r="8" spans="1:8">
      <c r="A8" s="5">
        <v>1</v>
      </c>
      <c r="B8" s="5" t="s">
        <v>759</v>
      </c>
      <c r="C8" s="5" t="s">
        <v>498</v>
      </c>
      <c r="D8" s="6">
        <v>-3.895</v>
      </c>
      <c r="E8" s="6">
        <v>2.4728712031326402E-6</v>
      </c>
      <c r="F8" s="5" t="s">
        <v>755</v>
      </c>
      <c r="G8" s="5" t="s">
        <v>793</v>
      </c>
      <c r="H8" s="5" t="s">
        <v>1332</v>
      </c>
    </row>
    <row r="9" spans="1:8">
      <c r="A9" s="5">
        <v>1</v>
      </c>
      <c r="B9" s="5" t="s">
        <v>759</v>
      </c>
      <c r="C9" s="5" t="s">
        <v>361</v>
      </c>
      <c r="D9" s="6">
        <v>-6.16</v>
      </c>
      <c r="E9" s="6">
        <v>0.133226922066251</v>
      </c>
      <c r="F9" s="5" t="s">
        <v>755</v>
      </c>
      <c r="G9" s="5" t="s">
        <v>362</v>
      </c>
      <c r="H9" s="5" t="s">
        <v>1223</v>
      </c>
    </row>
    <row r="10" spans="1:8">
      <c r="A10" s="5">
        <v>1</v>
      </c>
      <c r="B10" s="5" t="s">
        <v>759</v>
      </c>
      <c r="C10" s="5" t="s">
        <v>373</v>
      </c>
      <c r="D10" s="6">
        <v>-2.7120000000000002</v>
      </c>
      <c r="E10" s="6">
        <v>1.85628058619462E-2</v>
      </c>
      <c r="F10" s="5" t="s">
        <v>755</v>
      </c>
      <c r="G10" s="5" t="s">
        <v>374</v>
      </c>
      <c r="H10" s="5" t="s">
        <v>1247</v>
      </c>
    </row>
    <row r="11" spans="1:8">
      <c r="A11" s="5">
        <v>1</v>
      </c>
      <c r="B11" s="5" t="s">
        <v>759</v>
      </c>
      <c r="C11" s="5" t="s">
        <v>373</v>
      </c>
      <c r="D11" s="6">
        <v>-2.7120000000000002</v>
      </c>
      <c r="E11" s="6">
        <v>1.85628058619462E-2</v>
      </c>
      <c r="F11" s="5" t="s">
        <v>755</v>
      </c>
      <c r="G11" s="5" t="s">
        <v>374</v>
      </c>
      <c r="H11" s="5" t="s">
        <v>1247</v>
      </c>
    </row>
    <row r="12" spans="1:8">
      <c r="A12" s="5">
        <v>1</v>
      </c>
      <c r="B12" s="5" t="s">
        <v>759</v>
      </c>
      <c r="C12" s="5" t="s">
        <v>365</v>
      </c>
      <c r="D12" s="6">
        <v>-2.1960000000000002</v>
      </c>
      <c r="E12" s="6">
        <v>5.7548307854975499E-5</v>
      </c>
      <c r="F12" s="5" t="s">
        <v>755</v>
      </c>
      <c r="G12" s="5" t="s">
        <v>366</v>
      </c>
      <c r="H12" s="5" t="s">
        <v>1271</v>
      </c>
    </row>
    <row r="13" spans="1:8">
      <c r="A13" s="5">
        <v>1</v>
      </c>
      <c r="B13" s="5" t="s">
        <v>759</v>
      </c>
      <c r="C13" s="5" t="s">
        <v>740</v>
      </c>
      <c r="D13" s="6">
        <v>3.7869999999999999</v>
      </c>
      <c r="E13" s="6">
        <v>0.40348232221423902</v>
      </c>
      <c r="F13" s="5" t="s">
        <v>756</v>
      </c>
      <c r="G13" s="5" t="s">
        <v>795</v>
      </c>
      <c r="H13" s="5" t="s">
        <v>1336</v>
      </c>
    </row>
    <row r="14" spans="1:8">
      <c r="A14" s="5">
        <v>1</v>
      </c>
      <c r="B14" s="5" t="s">
        <v>759</v>
      </c>
      <c r="C14" s="5" t="s">
        <v>393</v>
      </c>
      <c r="D14" s="6">
        <v>-2.0310000000000001</v>
      </c>
      <c r="E14" s="6">
        <v>0.40240824889740701</v>
      </c>
      <c r="F14" s="5" t="s">
        <v>755</v>
      </c>
      <c r="G14" s="5" t="s">
        <v>394</v>
      </c>
      <c r="H14" s="5" t="s">
        <v>1265</v>
      </c>
    </row>
    <row r="15" spans="1:8">
      <c r="A15" s="5">
        <v>1</v>
      </c>
      <c r="B15" s="5" t="s">
        <v>759</v>
      </c>
      <c r="C15" s="5" t="s">
        <v>391</v>
      </c>
      <c r="D15" s="6">
        <v>-2.0430000000000001</v>
      </c>
      <c r="E15" s="6">
        <v>0.114490861218024</v>
      </c>
      <c r="F15" s="5" t="s">
        <v>755</v>
      </c>
      <c r="G15" s="5" t="s">
        <v>392</v>
      </c>
      <c r="H15" s="5" t="s">
        <v>1267</v>
      </c>
    </row>
    <row r="16" spans="1:8">
      <c r="A16" s="5">
        <v>1</v>
      </c>
      <c r="B16" s="5" t="s">
        <v>759</v>
      </c>
      <c r="C16" s="5" t="s">
        <v>397</v>
      </c>
      <c r="D16" s="6">
        <v>-1.8819999999999999</v>
      </c>
      <c r="E16" s="6">
        <v>1.25169801958022E-2</v>
      </c>
      <c r="F16" s="5" t="s">
        <v>755</v>
      </c>
      <c r="G16" s="5" t="s">
        <v>398</v>
      </c>
      <c r="H16" s="5" t="s">
        <v>1083</v>
      </c>
    </row>
    <row r="17" spans="1:8">
      <c r="A17" s="5">
        <v>1</v>
      </c>
      <c r="B17" s="5" t="s">
        <v>759</v>
      </c>
      <c r="C17" s="5" t="s">
        <v>397</v>
      </c>
      <c r="D17" s="6">
        <v>-1.8819999999999999</v>
      </c>
      <c r="E17" s="6">
        <v>1.25169801958022E-2</v>
      </c>
      <c r="F17" s="5" t="s">
        <v>755</v>
      </c>
      <c r="G17" s="5" t="s">
        <v>398</v>
      </c>
      <c r="H17" s="5" t="s">
        <v>1083</v>
      </c>
    </row>
    <row r="18" spans="1:8">
      <c r="A18" s="5">
        <v>1</v>
      </c>
      <c r="B18" s="5" t="s">
        <v>759</v>
      </c>
      <c r="C18" s="5" t="s">
        <v>399</v>
      </c>
      <c r="D18" s="6">
        <v>-8.8079999999999998</v>
      </c>
      <c r="E18" s="6">
        <v>5.2816214459781297E-34</v>
      </c>
      <c r="F18" s="5" t="s">
        <v>755</v>
      </c>
      <c r="G18" s="5" t="s">
        <v>400</v>
      </c>
      <c r="H18" s="5" t="s">
        <v>1334</v>
      </c>
    </row>
    <row r="19" spans="1:8">
      <c r="A19" s="5">
        <v>1</v>
      </c>
      <c r="B19" s="5" t="s">
        <v>759</v>
      </c>
      <c r="C19" s="5" t="s">
        <v>279</v>
      </c>
      <c r="D19" s="6">
        <v>-0.67400000000000004</v>
      </c>
      <c r="E19" s="6">
        <v>2.1152174812529298E-3</v>
      </c>
      <c r="F19" s="5" t="s">
        <v>755</v>
      </c>
      <c r="G19" s="5" t="s">
        <v>280</v>
      </c>
      <c r="H19" s="5" t="s">
        <v>1293</v>
      </c>
    </row>
    <row r="20" spans="1:8">
      <c r="A20" s="5">
        <v>1</v>
      </c>
      <c r="B20" s="5" t="s">
        <v>759</v>
      </c>
      <c r="C20" s="5" t="s">
        <v>369</v>
      </c>
      <c r="D20" s="6">
        <v>-3.1139999999999999</v>
      </c>
      <c r="E20" s="6">
        <v>0.26410193662152198</v>
      </c>
      <c r="F20" s="5" t="s">
        <v>755</v>
      </c>
      <c r="G20" s="5" t="s">
        <v>370</v>
      </c>
      <c r="H20" s="5" t="s">
        <v>1268</v>
      </c>
    </row>
    <row r="21" spans="1:8">
      <c r="A21" s="5">
        <v>1</v>
      </c>
      <c r="B21" s="5" t="s">
        <v>759</v>
      </c>
      <c r="C21" s="5" t="s">
        <v>383</v>
      </c>
      <c r="D21" s="6">
        <v>-2.448</v>
      </c>
      <c r="E21" s="6">
        <v>7.5548336310673703E-2</v>
      </c>
      <c r="F21" s="5" t="s">
        <v>755</v>
      </c>
      <c r="G21" s="5" t="s">
        <v>384</v>
      </c>
      <c r="H21" s="5" t="s">
        <v>1244</v>
      </c>
    </row>
    <row r="22" spans="1:8">
      <c r="A22" s="5">
        <v>1</v>
      </c>
      <c r="B22" s="5" t="s">
        <v>759</v>
      </c>
      <c r="C22" s="5" t="s">
        <v>383</v>
      </c>
      <c r="D22" s="6">
        <v>-2.448</v>
      </c>
      <c r="E22" s="6">
        <v>7.5548336310673703E-2</v>
      </c>
      <c r="F22" s="5" t="s">
        <v>755</v>
      </c>
      <c r="G22" s="5" t="s">
        <v>384</v>
      </c>
      <c r="H22" s="5" t="s">
        <v>1244</v>
      </c>
    </row>
    <row r="23" spans="1:8">
      <c r="A23" s="5">
        <v>1</v>
      </c>
      <c r="B23" s="5" t="s">
        <v>759</v>
      </c>
      <c r="C23" s="5" t="s">
        <v>375</v>
      </c>
      <c r="D23" s="6">
        <v>-2.6320000000000001</v>
      </c>
      <c r="E23" s="6">
        <v>1.1421917593770399E-2</v>
      </c>
      <c r="F23" s="5" t="s">
        <v>755</v>
      </c>
      <c r="G23" s="5" t="s">
        <v>376</v>
      </c>
      <c r="H23" s="5" t="s">
        <v>1088</v>
      </c>
    </row>
    <row r="24" spans="1:8">
      <c r="A24" s="5">
        <v>1</v>
      </c>
      <c r="B24" s="5" t="s">
        <v>759</v>
      </c>
      <c r="C24" s="5" t="s">
        <v>375</v>
      </c>
      <c r="D24" s="6">
        <v>-2.6320000000000001</v>
      </c>
      <c r="E24" s="6">
        <v>1.1421917593770399E-2</v>
      </c>
      <c r="F24" s="5" t="s">
        <v>755</v>
      </c>
      <c r="G24" s="5" t="s">
        <v>376</v>
      </c>
      <c r="H24" s="5" t="s">
        <v>1088</v>
      </c>
    </row>
    <row r="25" spans="1:8">
      <c r="A25" s="5">
        <v>1</v>
      </c>
      <c r="B25" s="5" t="s">
        <v>759</v>
      </c>
      <c r="C25" s="5" t="s">
        <v>363</v>
      </c>
      <c r="D25" s="6">
        <v>-2.532</v>
      </c>
      <c r="E25" s="6">
        <v>8.8511640750326998E-2</v>
      </c>
      <c r="F25" s="5" t="s">
        <v>755</v>
      </c>
      <c r="G25" s="5" t="s">
        <v>364</v>
      </c>
      <c r="H25" s="5" t="s">
        <v>1272</v>
      </c>
    </row>
    <row r="26" spans="1:8">
      <c r="A26" s="5">
        <v>1</v>
      </c>
      <c r="B26" s="5" t="s">
        <v>759</v>
      </c>
      <c r="C26" s="5" t="s">
        <v>359</v>
      </c>
      <c r="D26" s="6">
        <v>2.1080000000000001</v>
      </c>
      <c r="E26" s="6">
        <v>0.40261964859622901</v>
      </c>
      <c r="F26" s="5" t="s">
        <v>756</v>
      </c>
      <c r="G26" s="5" t="s">
        <v>360</v>
      </c>
      <c r="H26" s="5" t="s">
        <v>1335</v>
      </c>
    </row>
    <row r="27" spans="1:8">
      <c r="A27" s="5">
        <v>1</v>
      </c>
      <c r="B27" s="5" t="s">
        <v>759</v>
      </c>
      <c r="C27" s="5" t="s">
        <v>581</v>
      </c>
      <c r="D27" s="6">
        <v>2.2679999999999998</v>
      </c>
      <c r="E27" s="6">
        <v>9.6551784104982209E-3</v>
      </c>
      <c r="F27" s="5" t="s">
        <v>756</v>
      </c>
      <c r="G27" s="5" t="s">
        <v>794</v>
      </c>
      <c r="H27" s="5" t="s">
        <v>1311</v>
      </c>
    </row>
    <row r="28" spans="1:8">
      <c r="A28" s="5">
        <v>1</v>
      </c>
      <c r="B28" s="5" t="s">
        <v>759</v>
      </c>
      <c r="C28" s="5" t="s">
        <v>563</v>
      </c>
      <c r="D28" s="6">
        <v>-4.2510000000000003</v>
      </c>
      <c r="E28" s="6">
        <v>4.2159475893535497E-3</v>
      </c>
      <c r="F28" s="5" t="s">
        <v>755</v>
      </c>
      <c r="G28" s="5" t="s">
        <v>792</v>
      </c>
      <c r="H28" s="5" t="s">
        <v>1099</v>
      </c>
    </row>
    <row r="29" spans="1:8">
      <c r="A29" s="5">
        <v>1</v>
      </c>
      <c r="B29" s="5" t="s">
        <v>759</v>
      </c>
      <c r="C29" s="5" t="s">
        <v>371</v>
      </c>
      <c r="D29" s="6">
        <v>-3.1120000000000001</v>
      </c>
      <c r="E29" s="6">
        <v>0.17810900268225399</v>
      </c>
      <c r="F29" s="5" t="s">
        <v>755</v>
      </c>
      <c r="G29" s="5" t="s">
        <v>372</v>
      </c>
      <c r="H29" s="5" t="s">
        <v>1323</v>
      </c>
    </row>
    <row r="30" spans="1:8">
      <c r="A30" s="5">
        <v>1</v>
      </c>
      <c r="B30" s="5" t="s">
        <v>759</v>
      </c>
      <c r="C30" s="5" t="s">
        <v>371</v>
      </c>
      <c r="D30" s="6">
        <v>-3.1120000000000001</v>
      </c>
      <c r="E30" s="6">
        <v>0.17810900268225399</v>
      </c>
      <c r="F30" s="5" t="s">
        <v>755</v>
      </c>
      <c r="G30" s="5" t="s">
        <v>372</v>
      </c>
      <c r="H30" s="5" t="s">
        <v>1323</v>
      </c>
    </row>
    <row r="31" spans="1:8">
      <c r="A31" s="5">
        <v>1</v>
      </c>
      <c r="B31" s="5" t="s">
        <v>759</v>
      </c>
      <c r="C31" s="5" t="s">
        <v>381</v>
      </c>
      <c r="D31" s="6">
        <v>-2.5419999999999998</v>
      </c>
      <c r="E31" s="6">
        <v>0.105287544791287</v>
      </c>
      <c r="F31" s="5" t="s">
        <v>755</v>
      </c>
      <c r="G31" s="5" t="s">
        <v>382</v>
      </c>
      <c r="H31" s="5" t="s">
        <v>1245</v>
      </c>
    </row>
    <row r="32" spans="1:8">
      <c r="A32" s="5">
        <v>1</v>
      </c>
      <c r="B32" s="5" t="s">
        <v>759</v>
      </c>
      <c r="C32" s="5" t="s">
        <v>381</v>
      </c>
      <c r="D32" s="6">
        <v>-2.5419999999999998</v>
      </c>
      <c r="E32" s="6">
        <v>0.105287544791287</v>
      </c>
      <c r="F32" s="5" t="s">
        <v>755</v>
      </c>
      <c r="G32" s="5" t="s">
        <v>382</v>
      </c>
      <c r="H32" s="5" t="s">
        <v>1245</v>
      </c>
    </row>
    <row r="33" spans="1:8">
      <c r="A33" s="5">
        <v>1</v>
      </c>
      <c r="B33" s="5" t="s">
        <v>759</v>
      </c>
      <c r="C33" s="5" t="s">
        <v>377</v>
      </c>
      <c r="D33" s="6">
        <v>-2.629</v>
      </c>
      <c r="E33" s="6">
        <v>8.2584195203582698E-3</v>
      </c>
      <c r="F33" s="5" t="s">
        <v>755</v>
      </c>
      <c r="G33" s="5" t="s">
        <v>378</v>
      </c>
      <c r="H33" s="5" t="s">
        <v>1246</v>
      </c>
    </row>
    <row r="34" spans="1:8">
      <c r="A34" s="5">
        <v>1</v>
      </c>
      <c r="B34" s="5" t="s">
        <v>759</v>
      </c>
      <c r="C34" s="5" t="s">
        <v>377</v>
      </c>
      <c r="D34" s="6">
        <v>-2.629</v>
      </c>
      <c r="E34" s="6">
        <v>8.2584195203582698E-3</v>
      </c>
      <c r="F34" s="5" t="s">
        <v>755</v>
      </c>
      <c r="G34" s="5" t="s">
        <v>378</v>
      </c>
      <c r="H34" s="5" t="s">
        <v>1246</v>
      </c>
    </row>
    <row r="35" spans="1:8">
      <c r="A35" s="5">
        <v>1</v>
      </c>
      <c r="B35" s="5" t="s">
        <v>759</v>
      </c>
      <c r="C35" s="5" t="s">
        <v>387</v>
      </c>
      <c r="D35" s="6">
        <v>-2.367</v>
      </c>
      <c r="E35" s="6">
        <v>0.20871206014909299</v>
      </c>
      <c r="F35" s="5" t="s">
        <v>755</v>
      </c>
      <c r="G35" s="5" t="s">
        <v>388</v>
      </c>
      <c r="H35" s="5" t="s">
        <v>1266</v>
      </c>
    </row>
    <row r="36" spans="1:8">
      <c r="A36" s="5">
        <v>1</v>
      </c>
      <c r="B36" s="5" t="s">
        <v>759</v>
      </c>
      <c r="C36" s="5" t="s">
        <v>389</v>
      </c>
      <c r="D36" s="6">
        <v>-2.1829999999999998</v>
      </c>
      <c r="E36" s="6">
        <v>5.51018445168577E-2</v>
      </c>
      <c r="F36" s="5" t="s">
        <v>755</v>
      </c>
      <c r="G36" s="5" t="s">
        <v>390</v>
      </c>
      <c r="H36" s="5" t="s">
        <v>1249</v>
      </c>
    </row>
    <row r="37" spans="1:8">
      <c r="A37" s="5">
        <v>1</v>
      </c>
      <c r="B37" s="5" t="s">
        <v>759</v>
      </c>
      <c r="C37" s="5" t="s">
        <v>385</v>
      </c>
      <c r="D37" s="6">
        <v>-2.3820000000000001</v>
      </c>
      <c r="E37" s="6">
        <v>0.49469147227018201</v>
      </c>
      <c r="F37" s="5" t="s">
        <v>755</v>
      </c>
      <c r="G37" s="5" t="s">
        <v>386</v>
      </c>
      <c r="H37" s="5" t="s">
        <v>1333</v>
      </c>
    </row>
    <row r="38" spans="1:8">
      <c r="A38" s="5">
        <v>1</v>
      </c>
      <c r="B38" s="5" t="s">
        <v>759</v>
      </c>
      <c r="C38" s="5" t="s">
        <v>395</v>
      </c>
      <c r="D38" s="6">
        <v>-2.0099999999999998</v>
      </c>
      <c r="E38" s="6">
        <v>0.68990259232155704</v>
      </c>
      <c r="F38" s="5" t="s">
        <v>755</v>
      </c>
      <c r="G38" s="5" t="s">
        <v>396</v>
      </c>
      <c r="H38" s="5" t="s">
        <v>1248</v>
      </c>
    </row>
    <row r="39" spans="1:8">
      <c r="A39" s="5">
        <v>1</v>
      </c>
      <c r="B39" s="5" t="s">
        <v>759</v>
      </c>
      <c r="C39" s="5" t="s">
        <v>367</v>
      </c>
      <c r="D39" s="6">
        <v>-8.9190000000000005</v>
      </c>
      <c r="E39" s="6">
        <v>3.3979939161958198E-32</v>
      </c>
      <c r="F39" s="5" t="s">
        <v>755</v>
      </c>
      <c r="G39" s="5" t="s">
        <v>368</v>
      </c>
      <c r="H39" s="5" t="s">
        <v>1264</v>
      </c>
    </row>
    <row r="40" spans="1:8">
      <c r="A40" s="5">
        <v>2</v>
      </c>
      <c r="B40" s="5" t="s">
        <v>760</v>
      </c>
      <c r="C40" s="5" t="s">
        <v>353</v>
      </c>
      <c r="D40" s="6">
        <v>-0.68400000000000005</v>
      </c>
      <c r="E40" s="6">
        <v>3.1307675542903597E-2</v>
      </c>
      <c r="F40" s="5" t="s">
        <v>755</v>
      </c>
      <c r="G40" s="5" t="s">
        <v>354</v>
      </c>
      <c r="H40" s="5" t="s">
        <v>1184</v>
      </c>
    </row>
    <row r="41" spans="1:8">
      <c r="A41" s="5">
        <v>2</v>
      </c>
      <c r="B41" s="5" t="s">
        <v>760</v>
      </c>
      <c r="C41" s="5" t="s">
        <v>561</v>
      </c>
      <c r="D41" s="6">
        <v>-1.278</v>
      </c>
      <c r="E41" s="6">
        <v>3.8337058463757201E-3</v>
      </c>
      <c r="F41" s="5" t="s">
        <v>755</v>
      </c>
      <c r="G41" s="5" t="s">
        <v>797</v>
      </c>
      <c r="H41" s="5" t="s">
        <v>1337</v>
      </c>
    </row>
    <row r="42" spans="1:8">
      <c r="A42" s="5">
        <v>2</v>
      </c>
      <c r="B42" s="5" t="s">
        <v>760</v>
      </c>
      <c r="C42" s="5" t="s">
        <v>535</v>
      </c>
      <c r="D42" s="6">
        <v>5.6150000000000002</v>
      </c>
      <c r="E42" s="6">
        <v>1.1009529364152601E-3</v>
      </c>
      <c r="F42" s="5" t="s">
        <v>756</v>
      </c>
      <c r="G42" s="5" t="s">
        <v>799</v>
      </c>
      <c r="H42" s="5" t="s">
        <v>1338</v>
      </c>
    </row>
    <row r="43" spans="1:8">
      <c r="A43" s="5">
        <v>2</v>
      </c>
      <c r="B43" s="5" t="s">
        <v>760</v>
      </c>
      <c r="C43" s="5" t="s">
        <v>341</v>
      </c>
      <c r="D43" s="6">
        <v>2.84</v>
      </c>
      <c r="E43" s="6">
        <v>1.3316638749030899E-3</v>
      </c>
      <c r="F43" s="5" t="s">
        <v>756</v>
      </c>
      <c r="G43" s="5" t="s">
        <v>342</v>
      </c>
      <c r="H43" s="5" t="s">
        <v>1339</v>
      </c>
    </row>
    <row r="44" spans="1:8">
      <c r="A44" s="5">
        <v>2</v>
      </c>
      <c r="B44" s="5" t="s">
        <v>760</v>
      </c>
      <c r="C44" s="5" t="s">
        <v>667</v>
      </c>
      <c r="D44" s="6">
        <v>1.97</v>
      </c>
      <c r="E44" s="6">
        <v>4.9694357216505197E-2</v>
      </c>
      <c r="F44" s="5" t="s">
        <v>756</v>
      </c>
      <c r="G44" s="5" t="s">
        <v>798</v>
      </c>
      <c r="H44" s="5" t="s">
        <v>1331</v>
      </c>
    </row>
    <row r="45" spans="1:8">
      <c r="A45" s="5">
        <v>2</v>
      </c>
      <c r="B45" s="5" t="s">
        <v>760</v>
      </c>
      <c r="C45" s="5" t="s">
        <v>459</v>
      </c>
      <c r="D45" s="6">
        <v>2.16</v>
      </c>
      <c r="E45" s="6">
        <v>2.4132418041876201E-3</v>
      </c>
      <c r="F45" s="5" t="s">
        <v>756</v>
      </c>
      <c r="G45" s="5" t="s">
        <v>460</v>
      </c>
      <c r="H45" s="5" t="s">
        <v>1327</v>
      </c>
    </row>
    <row r="46" spans="1:8">
      <c r="A46" s="5">
        <v>2</v>
      </c>
      <c r="B46" s="5" t="s">
        <v>760</v>
      </c>
      <c r="C46" s="5" t="s">
        <v>45</v>
      </c>
      <c r="D46" s="6">
        <v>-7.8109999999999999</v>
      </c>
      <c r="E46" s="6">
        <v>8.1290480592670703E-7</v>
      </c>
      <c r="F46" s="5" t="s">
        <v>755</v>
      </c>
      <c r="G46" s="5" t="s">
        <v>46</v>
      </c>
      <c r="H46" s="5" t="s">
        <v>1113</v>
      </c>
    </row>
    <row r="47" spans="1:8">
      <c r="A47" s="5">
        <v>2</v>
      </c>
      <c r="B47" s="5" t="s">
        <v>760</v>
      </c>
      <c r="C47" s="5" t="s">
        <v>509</v>
      </c>
      <c r="D47" s="6">
        <v>-2.2930000000000001</v>
      </c>
      <c r="E47" s="6">
        <v>4.0292419237242903E-5</v>
      </c>
      <c r="F47" s="5" t="s">
        <v>755</v>
      </c>
      <c r="G47" s="5" t="s">
        <v>796</v>
      </c>
      <c r="H47" s="5" t="s">
        <v>1124</v>
      </c>
    </row>
    <row r="48" spans="1:8">
      <c r="A48" s="5">
        <v>2</v>
      </c>
      <c r="B48" s="5" t="s">
        <v>760</v>
      </c>
      <c r="C48" s="5" t="s">
        <v>509</v>
      </c>
      <c r="D48" s="6">
        <v>-2.2930000000000001</v>
      </c>
      <c r="E48" s="6">
        <v>4.0292419237242903E-5</v>
      </c>
      <c r="F48" s="5" t="s">
        <v>755</v>
      </c>
      <c r="G48" s="5" t="s">
        <v>796</v>
      </c>
      <c r="H48" s="5" t="s">
        <v>1124</v>
      </c>
    </row>
    <row r="49" spans="1:8">
      <c r="A49" s="5">
        <v>3</v>
      </c>
      <c r="B49" s="5" t="s">
        <v>761</v>
      </c>
      <c r="C49" s="5" t="s">
        <v>303</v>
      </c>
      <c r="D49" s="6">
        <v>-0.71700000000000097</v>
      </c>
      <c r="E49" s="6">
        <v>2.8198998895176401E-2</v>
      </c>
      <c r="F49" s="5" t="s">
        <v>755</v>
      </c>
      <c r="G49" s="5" t="s">
        <v>304</v>
      </c>
      <c r="H49" s="5" t="s">
        <v>1340</v>
      </c>
    </row>
    <row r="50" spans="1:8">
      <c r="A50" s="5">
        <v>3</v>
      </c>
      <c r="B50" s="5" t="s">
        <v>761</v>
      </c>
      <c r="C50" s="5" t="s">
        <v>652</v>
      </c>
      <c r="D50" s="6">
        <v>1.6759999999999999</v>
      </c>
      <c r="E50" s="6">
        <v>4.1515687703966797E-2</v>
      </c>
      <c r="F50" s="5" t="s">
        <v>756</v>
      </c>
      <c r="G50" s="5" t="s">
        <v>801</v>
      </c>
      <c r="H50" s="5" t="s">
        <v>1311</v>
      </c>
    </row>
    <row r="51" spans="1:8">
      <c r="A51" s="5">
        <v>3</v>
      </c>
      <c r="B51" s="5" t="s">
        <v>761</v>
      </c>
      <c r="C51" s="5" t="s">
        <v>299</v>
      </c>
      <c r="D51" s="6">
        <v>1.905</v>
      </c>
      <c r="E51" s="6">
        <v>2.2898251651107301E-2</v>
      </c>
      <c r="F51" s="5" t="s">
        <v>756</v>
      </c>
      <c r="G51" s="5" t="s">
        <v>300</v>
      </c>
      <c r="H51" s="5" t="s">
        <v>1319</v>
      </c>
    </row>
    <row r="52" spans="1:8">
      <c r="A52" s="5">
        <v>3</v>
      </c>
      <c r="B52" s="5" t="s">
        <v>761</v>
      </c>
      <c r="C52" s="5" t="s">
        <v>301</v>
      </c>
      <c r="D52" s="6">
        <v>2.9140000000000001</v>
      </c>
      <c r="E52" s="6">
        <v>3.71614772505608E-2</v>
      </c>
      <c r="F52" s="5" t="s">
        <v>756</v>
      </c>
      <c r="G52" s="5" t="s">
        <v>302</v>
      </c>
      <c r="H52" s="5" t="s">
        <v>1256</v>
      </c>
    </row>
    <row r="53" spans="1:8">
      <c r="A53" s="5">
        <v>3</v>
      </c>
      <c r="B53" s="5" t="s">
        <v>761</v>
      </c>
      <c r="C53" s="5" t="s">
        <v>305</v>
      </c>
      <c r="D53" s="6">
        <v>-0.505</v>
      </c>
      <c r="E53" s="6">
        <v>9.0584684285248199E-3</v>
      </c>
      <c r="F53" s="5" t="s">
        <v>755</v>
      </c>
      <c r="G53" s="5" t="s">
        <v>306</v>
      </c>
      <c r="H53" s="5" t="s">
        <v>1142</v>
      </c>
    </row>
    <row r="54" spans="1:8">
      <c r="A54" s="5">
        <v>3</v>
      </c>
      <c r="B54" s="5" t="s">
        <v>761</v>
      </c>
      <c r="C54" s="5" t="s">
        <v>315</v>
      </c>
      <c r="D54" s="6">
        <v>-1.9390000000000001</v>
      </c>
      <c r="E54" s="6">
        <v>2.9151874859663199E-2</v>
      </c>
      <c r="F54" s="5" t="s">
        <v>755</v>
      </c>
      <c r="G54" s="5" t="s">
        <v>316</v>
      </c>
      <c r="H54" s="5" t="s">
        <v>1303</v>
      </c>
    </row>
    <row r="55" spans="1:8">
      <c r="A55" s="5">
        <v>3</v>
      </c>
      <c r="B55" s="5" t="s">
        <v>761</v>
      </c>
      <c r="C55" s="5" t="s">
        <v>544</v>
      </c>
      <c r="D55" s="6">
        <v>2.8220000000000001</v>
      </c>
      <c r="E55" s="6">
        <v>1.75896889863503E-3</v>
      </c>
      <c r="F55" s="5" t="s">
        <v>756</v>
      </c>
      <c r="G55" s="5" t="s">
        <v>802</v>
      </c>
      <c r="H55" s="5" t="s">
        <v>1138</v>
      </c>
    </row>
    <row r="56" spans="1:8">
      <c r="A56" s="5">
        <v>3</v>
      </c>
      <c r="B56" s="5" t="s">
        <v>761</v>
      </c>
      <c r="C56" s="5" t="s">
        <v>502</v>
      </c>
      <c r="D56" s="6">
        <v>5.8259999999999996</v>
      </c>
      <c r="E56" s="6">
        <v>5.8388731188493803E-6</v>
      </c>
      <c r="F56" s="5" t="s">
        <v>756</v>
      </c>
      <c r="G56" s="5" t="s">
        <v>803</v>
      </c>
      <c r="H56" s="5" t="s">
        <v>1212</v>
      </c>
    </row>
    <row r="57" spans="1:8">
      <c r="A57" s="5">
        <v>3</v>
      </c>
      <c r="B57" s="5" t="s">
        <v>761</v>
      </c>
      <c r="C57" s="5" t="s">
        <v>485</v>
      </c>
      <c r="D57" s="6">
        <v>-2.9089999999999998</v>
      </c>
      <c r="E57" s="6">
        <v>4.3142097567935397E-9</v>
      </c>
      <c r="F57" s="5" t="s">
        <v>755</v>
      </c>
      <c r="G57" s="5" t="s">
        <v>800</v>
      </c>
      <c r="H57" s="5" t="s">
        <v>1341</v>
      </c>
    </row>
    <row r="58" spans="1:8">
      <c r="A58" s="5">
        <v>4</v>
      </c>
      <c r="B58" s="5" t="s">
        <v>762</v>
      </c>
      <c r="C58" s="5" t="s">
        <v>612</v>
      </c>
      <c r="D58" s="6">
        <v>-2.2730000000000001</v>
      </c>
      <c r="E58" s="6">
        <v>2.0962769691318901E-2</v>
      </c>
      <c r="F58" s="5" t="s">
        <v>755</v>
      </c>
      <c r="G58" s="5" t="s">
        <v>804</v>
      </c>
      <c r="H58" s="5" t="s">
        <v>1342</v>
      </c>
    </row>
    <row r="59" spans="1:8">
      <c r="A59" s="5">
        <v>4</v>
      </c>
      <c r="B59" s="5" t="s">
        <v>762</v>
      </c>
      <c r="C59" s="5" t="s">
        <v>361</v>
      </c>
      <c r="D59" s="6">
        <v>-6.16</v>
      </c>
      <c r="E59" s="6">
        <v>0.133226922066251</v>
      </c>
      <c r="F59" s="5" t="s">
        <v>755</v>
      </c>
      <c r="G59" s="5" t="s">
        <v>362</v>
      </c>
      <c r="H59" s="5" t="s">
        <v>1223</v>
      </c>
    </row>
    <row r="60" spans="1:8">
      <c r="A60" s="5">
        <v>4</v>
      </c>
      <c r="B60" s="5" t="s">
        <v>762</v>
      </c>
      <c r="C60" s="5" t="s">
        <v>357</v>
      </c>
      <c r="D60" s="6">
        <v>-0.71700000000000097</v>
      </c>
      <c r="E60" s="6">
        <v>4.6311432948969097E-2</v>
      </c>
      <c r="F60" s="5" t="s">
        <v>755</v>
      </c>
      <c r="G60" s="5" t="s">
        <v>358</v>
      </c>
      <c r="H60" s="5" t="s">
        <v>1177</v>
      </c>
    </row>
    <row r="61" spans="1:8">
      <c r="A61" s="5">
        <v>4</v>
      </c>
      <c r="B61" s="5" t="s">
        <v>762</v>
      </c>
      <c r="C61" s="5" t="s">
        <v>355</v>
      </c>
      <c r="D61" s="6">
        <v>-3.802</v>
      </c>
      <c r="E61" s="6">
        <v>8.3268981495644701E-4</v>
      </c>
      <c r="F61" s="5" t="s">
        <v>755</v>
      </c>
      <c r="G61" s="5" t="s">
        <v>356</v>
      </c>
      <c r="H61" s="5" t="s">
        <v>1342</v>
      </c>
    </row>
    <row r="62" spans="1:8">
      <c r="A62" s="5">
        <v>5</v>
      </c>
      <c r="B62" s="5" t="s">
        <v>763</v>
      </c>
      <c r="C62" s="5" t="s">
        <v>485</v>
      </c>
      <c r="D62" s="6">
        <v>-2.9089999999999998</v>
      </c>
      <c r="E62" s="6">
        <v>4.3142097567935397E-9</v>
      </c>
      <c r="F62" s="5" t="s">
        <v>755</v>
      </c>
      <c r="G62" s="5" t="s">
        <v>800</v>
      </c>
      <c r="H62" s="5" t="s">
        <v>1341</v>
      </c>
    </row>
    <row r="63" spans="1:8">
      <c r="A63" s="5">
        <v>6</v>
      </c>
      <c r="B63" s="5" t="s">
        <v>764</v>
      </c>
      <c r="C63" s="5" t="s">
        <v>407</v>
      </c>
      <c r="D63" s="6">
        <v>-2.3580000000000001</v>
      </c>
      <c r="E63" s="6">
        <v>5.5569026748726797E-6</v>
      </c>
      <c r="F63" s="5" t="s">
        <v>755</v>
      </c>
      <c r="G63" s="5" t="s">
        <v>408</v>
      </c>
      <c r="H63" s="5" t="s">
        <v>1237</v>
      </c>
    </row>
    <row r="64" spans="1:8">
      <c r="A64" s="5">
        <v>7</v>
      </c>
      <c r="B64" s="5" t="s">
        <v>765</v>
      </c>
      <c r="C64" s="5" t="s">
        <v>359</v>
      </c>
      <c r="D64" s="6">
        <v>2.1080000000000001</v>
      </c>
      <c r="E64" s="6">
        <v>0.40261964859622901</v>
      </c>
      <c r="F64" s="5" t="s">
        <v>756</v>
      </c>
      <c r="G64" s="5" t="s">
        <v>360</v>
      </c>
      <c r="H64" s="5" t="s">
        <v>1335</v>
      </c>
    </row>
    <row r="65" spans="1:8">
      <c r="A65" s="5">
        <v>8</v>
      </c>
      <c r="B65" s="5" t="s">
        <v>766</v>
      </c>
      <c r="C65" s="5" t="s">
        <v>409</v>
      </c>
      <c r="D65" s="6">
        <v>-2.0640000000000001</v>
      </c>
      <c r="E65" s="6">
        <v>8.5762426490855002E-3</v>
      </c>
      <c r="F65" s="5" t="s">
        <v>755</v>
      </c>
      <c r="G65" s="5" t="s">
        <v>410</v>
      </c>
      <c r="H65" s="5" t="s">
        <v>1078</v>
      </c>
    </row>
    <row r="66" spans="1:8">
      <c r="A66" s="5">
        <v>8</v>
      </c>
      <c r="B66" s="5" t="s">
        <v>766</v>
      </c>
      <c r="C66" s="5" t="s">
        <v>750</v>
      </c>
      <c r="D66" s="6">
        <v>-2.06</v>
      </c>
      <c r="E66" s="6">
        <v>1</v>
      </c>
      <c r="F66" s="5" t="s">
        <v>755</v>
      </c>
      <c r="G66" s="5" t="s">
        <v>805</v>
      </c>
      <c r="H66" s="5" t="s">
        <v>1344</v>
      </c>
    </row>
    <row r="67" spans="1:8">
      <c r="A67" s="5">
        <v>8</v>
      </c>
      <c r="B67" s="5" t="s">
        <v>766</v>
      </c>
      <c r="C67" s="5" t="s">
        <v>51</v>
      </c>
      <c r="D67" s="6">
        <v>2.1320000000000001</v>
      </c>
      <c r="E67" s="6">
        <v>3.57442926264522E-2</v>
      </c>
      <c r="F67" s="5" t="s">
        <v>756</v>
      </c>
      <c r="G67" s="5" t="s">
        <v>52</v>
      </c>
      <c r="H67" s="5" t="s">
        <v>1343</v>
      </c>
    </row>
    <row r="68" spans="1:8">
      <c r="A68" s="5">
        <v>9</v>
      </c>
      <c r="B68" s="5" t="s">
        <v>767</v>
      </c>
      <c r="C68" s="5" t="s">
        <v>528</v>
      </c>
      <c r="D68" s="6">
        <v>-3.9620000000000002</v>
      </c>
      <c r="E68" s="6">
        <v>6.7368473855245804E-4</v>
      </c>
      <c r="F68" s="5" t="s">
        <v>755</v>
      </c>
      <c r="G68" s="5" t="s">
        <v>806</v>
      </c>
      <c r="H68" s="5" t="s">
        <v>1289</v>
      </c>
    </row>
    <row r="69" spans="1:8">
      <c r="A69" s="5">
        <v>9</v>
      </c>
      <c r="B69" s="5" t="s">
        <v>767</v>
      </c>
      <c r="C69" s="5" t="s">
        <v>399</v>
      </c>
      <c r="D69" s="6">
        <v>-8.8079999999999998</v>
      </c>
      <c r="E69" s="6">
        <v>5.2816214459781297E-34</v>
      </c>
      <c r="F69" s="5" t="s">
        <v>755</v>
      </c>
      <c r="G69" s="5" t="s">
        <v>400</v>
      </c>
      <c r="H69" s="5" t="s">
        <v>1334</v>
      </c>
    </row>
    <row r="70" spans="1:8">
      <c r="A70" s="5">
        <v>9</v>
      </c>
      <c r="B70" s="5" t="s">
        <v>767</v>
      </c>
      <c r="C70" s="5" t="s">
        <v>600</v>
      </c>
      <c r="D70" s="6">
        <v>-1.369</v>
      </c>
      <c r="E70" s="6">
        <v>1.3687343937969301E-2</v>
      </c>
      <c r="F70" s="5" t="s">
        <v>755</v>
      </c>
      <c r="G70" s="5" t="s">
        <v>807</v>
      </c>
      <c r="H70" s="5" t="s">
        <v>1191</v>
      </c>
    </row>
    <row r="71" spans="1:8">
      <c r="A71" s="5">
        <v>9</v>
      </c>
      <c r="B71" s="5" t="s">
        <v>767</v>
      </c>
      <c r="C71" s="5" t="s">
        <v>704</v>
      </c>
      <c r="D71" s="6">
        <v>2.7330000000000001</v>
      </c>
      <c r="E71" s="6">
        <v>0.11097354724019</v>
      </c>
      <c r="F71" s="5" t="s">
        <v>756</v>
      </c>
      <c r="G71" s="5" t="s">
        <v>808</v>
      </c>
      <c r="H71" s="5" t="s">
        <v>1311</v>
      </c>
    </row>
    <row r="72" spans="1:8">
      <c r="A72" s="5">
        <v>9</v>
      </c>
      <c r="B72" s="5" t="s">
        <v>767</v>
      </c>
      <c r="C72" s="5" t="s">
        <v>401</v>
      </c>
      <c r="D72" s="6">
        <v>2.2200000000000002</v>
      </c>
      <c r="E72" s="6">
        <v>2.9609741200001299E-2</v>
      </c>
      <c r="F72" s="5" t="s">
        <v>756</v>
      </c>
      <c r="G72" s="5" t="s">
        <v>402</v>
      </c>
      <c r="H72" s="5" t="s">
        <v>1200</v>
      </c>
    </row>
    <row r="73" spans="1:8">
      <c r="A73" s="5">
        <v>9</v>
      </c>
      <c r="B73" s="5" t="s">
        <v>767</v>
      </c>
      <c r="C73" s="5" t="s">
        <v>405</v>
      </c>
      <c r="D73" s="6">
        <v>2.7570000000000001</v>
      </c>
      <c r="E73" s="6">
        <v>3.00642548509495E-2</v>
      </c>
      <c r="F73" s="5" t="s">
        <v>756</v>
      </c>
      <c r="G73" s="5" t="s">
        <v>406</v>
      </c>
      <c r="H73" s="5" t="s">
        <v>1201</v>
      </c>
    </row>
    <row r="74" spans="1:8">
      <c r="A74" s="5">
        <v>9</v>
      </c>
      <c r="B74" s="5" t="s">
        <v>767</v>
      </c>
      <c r="C74" s="5" t="s">
        <v>403</v>
      </c>
      <c r="D74" s="6">
        <v>2.71</v>
      </c>
      <c r="E74" s="6">
        <v>5.12470803715761E-5</v>
      </c>
      <c r="F74" s="5" t="s">
        <v>756</v>
      </c>
      <c r="G74" s="5" t="s">
        <v>404</v>
      </c>
      <c r="H74" s="5" t="s">
        <v>1199</v>
      </c>
    </row>
    <row r="75" spans="1:8">
      <c r="A75" s="5">
        <v>10</v>
      </c>
      <c r="B75" s="5" t="s">
        <v>768</v>
      </c>
      <c r="C75" s="5" t="s">
        <v>7</v>
      </c>
      <c r="D75" s="6">
        <v>2.0350000000000001</v>
      </c>
      <c r="E75" s="6">
        <v>3.5839280900648099E-3</v>
      </c>
      <c r="F75" s="5" t="s">
        <v>756</v>
      </c>
      <c r="G75" s="5" t="s">
        <v>8</v>
      </c>
      <c r="H75" s="5" t="s">
        <v>1193</v>
      </c>
    </row>
    <row r="76" spans="1:8">
      <c r="A76" s="5">
        <v>10</v>
      </c>
      <c r="B76" s="5" t="s">
        <v>768</v>
      </c>
      <c r="C76" s="5" t="s">
        <v>307</v>
      </c>
      <c r="D76" s="6">
        <v>-1.853</v>
      </c>
      <c r="E76" s="6">
        <v>1.83973617730453E-3</v>
      </c>
      <c r="F76" s="5" t="s">
        <v>755</v>
      </c>
      <c r="G76" s="5" t="s">
        <v>308</v>
      </c>
      <c r="H76" s="5" t="s">
        <v>1129</v>
      </c>
    </row>
    <row r="77" spans="1:8">
      <c r="A77" s="5">
        <v>10</v>
      </c>
      <c r="B77" s="5" t="s">
        <v>768</v>
      </c>
      <c r="C77" s="5" t="s">
        <v>295</v>
      </c>
      <c r="D77" s="6">
        <v>3.2669999999999999</v>
      </c>
      <c r="E77" s="6">
        <v>2.1902710307167101E-3</v>
      </c>
      <c r="F77" s="5" t="s">
        <v>756</v>
      </c>
      <c r="G77" s="5" t="s">
        <v>296</v>
      </c>
      <c r="H77" s="5" t="s">
        <v>1250</v>
      </c>
    </row>
    <row r="78" spans="1:8">
      <c r="A78" s="5">
        <v>10</v>
      </c>
      <c r="B78" s="5" t="s">
        <v>768</v>
      </c>
      <c r="C78" s="5" t="s">
        <v>311</v>
      </c>
      <c r="D78" s="6">
        <v>-0.73399999999999999</v>
      </c>
      <c r="E78" s="6">
        <v>2.95674752312673E-2</v>
      </c>
      <c r="F78" s="5" t="s">
        <v>755</v>
      </c>
      <c r="G78" s="5" t="s">
        <v>312</v>
      </c>
      <c r="H78" s="5" t="s">
        <v>1345</v>
      </c>
    </row>
    <row r="79" spans="1:8">
      <c r="A79" s="5">
        <v>10</v>
      </c>
      <c r="B79" s="5" t="s">
        <v>768</v>
      </c>
      <c r="C79" s="5" t="s">
        <v>501</v>
      </c>
      <c r="D79" s="6">
        <v>-3.2839999999999998</v>
      </c>
      <c r="E79" s="6">
        <v>5.4970432657071698E-6</v>
      </c>
      <c r="F79" s="5" t="s">
        <v>755</v>
      </c>
      <c r="G79" s="5" t="s">
        <v>810</v>
      </c>
      <c r="H79" s="5" t="s">
        <v>1187</v>
      </c>
    </row>
    <row r="80" spans="1:8">
      <c r="A80" s="5">
        <v>10</v>
      </c>
      <c r="B80" s="5" t="s">
        <v>768</v>
      </c>
      <c r="C80" s="5" t="s">
        <v>317</v>
      </c>
      <c r="D80" s="6">
        <v>-1.2330000000000001</v>
      </c>
      <c r="E80" s="6">
        <v>2.48144537919096E-3</v>
      </c>
      <c r="F80" s="5" t="s">
        <v>755</v>
      </c>
      <c r="G80" s="5" t="s">
        <v>318</v>
      </c>
      <c r="H80" s="5" t="s">
        <v>1302</v>
      </c>
    </row>
    <row r="81" spans="1:8">
      <c r="A81" s="5">
        <v>10</v>
      </c>
      <c r="B81" s="5" t="s">
        <v>768</v>
      </c>
      <c r="C81" s="5" t="s">
        <v>740</v>
      </c>
      <c r="D81" s="6">
        <v>3.7869999999999999</v>
      </c>
      <c r="E81" s="6">
        <v>0.40348232221423902</v>
      </c>
      <c r="F81" s="5" t="s">
        <v>756</v>
      </c>
      <c r="G81" s="5" t="s">
        <v>795</v>
      </c>
      <c r="H81" s="5" t="s">
        <v>1336</v>
      </c>
    </row>
    <row r="82" spans="1:8">
      <c r="A82" s="5">
        <v>10</v>
      </c>
      <c r="B82" s="5" t="s">
        <v>768</v>
      </c>
      <c r="C82" s="5" t="s">
        <v>301</v>
      </c>
      <c r="D82" s="6">
        <v>2.9140000000000001</v>
      </c>
      <c r="E82" s="6">
        <v>3.71614772505608E-2</v>
      </c>
      <c r="F82" s="5" t="s">
        <v>756</v>
      </c>
      <c r="G82" s="5" t="s">
        <v>302</v>
      </c>
      <c r="H82" s="5" t="s">
        <v>1256</v>
      </c>
    </row>
    <row r="83" spans="1:8">
      <c r="A83" s="5">
        <v>10</v>
      </c>
      <c r="B83" s="5" t="s">
        <v>768</v>
      </c>
      <c r="C83" s="5" t="s">
        <v>327</v>
      </c>
      <c r="D83" s="6">
        <v>2.125</v>
      </c>
      <c r="E83" s="6">
        <v>1.9339411982844401E-3</v>
      </c>
      <c r="F83" s="5" t="s">
        <v>756</v>
      </c>
      <c r="G83" s="5" t="s">
        <v>328</v>
      </c>
      <c r="H83" s="5" t="s">
        <v>1325</v>
      </c>
    </row>
    <row r="84" spans="1:8">
      <c r="A84" s="5">
        <v>10</v>
      </c>
      <c r="B84" s="5" t="s">
        <v>768</v>
      </c>
      <c r="C84" s="5" t="s">
        <v>329</v>
      </c>
      <c r="D84" s="6">
        <v>2.157</v>
      </c>
      <c r="E84" s="6">
        <v>7.7683665309693298E-3</v>
      </c>
      <c r="F84" s="5" t="s">
        <v>756</v>
      </c>
      <c r="G84" s="5" t="s">
        <v>330</v>
      </c>
      <c r="H84" s="5" t="s">
        <v>1156</v>
      </c>
    </row>
    <row r="85" spans="1:8">
      <c r="A85" s="5">
        <v>10</v>
      </c>
      <c r="B85" s="5" t="s">
        <v>768</v>
      </c>
      <c r="C85" s="5" t="s">
        <v>325</v>
      </c>
      <c r="D85" s="6">
        <v>2.1040000000000001</v>
      </c>
      <c r="E85" s="6">
        <v>6.3777163098777999E-3</v>
      </c>
      <c r="F85" s="5" t="s">
        <v>756</v>
      </c>
      <c r="G85" s="5" t="s">
        <v>326</v>
      </c>
      <c r="H85" s="5" t="s">
        <v>1155</v>
      </c>
    </row>
    <row r="86" spans="1:8">
      <c r="A86" s="5">
        <v>10</v>
      </c>
      <c r="B86" s="5" t="s">
        <v>768</v>
      </c>
      <c r="C86" s="5" t="s">
        <v>305</v>
      </c>
      <c r="D86" s="6">
        <v>-0.505</v>
      </c>
      <c r="E86" s="6">
        <v>9.0584684285248199E-3</v>
      </c>
      <c r="F86" s="5" t="s">
        <v>755</v>
      </c>
      <c r="G86" s="5" t="s">
        <v>306</v>
      </c>
      <c r="H86" s="5" t="s">
        <v>1142</v>
      </c>
    </row>
    <row r="87" spans="1:8">
      <c r="A87" s="5">
        <v>10</v>
      </c>
      <c r="B87" s="5" t="s">
        <v>768</v>
      </c>
      <c r="C87" s="5" t="s">
        <v>331</v>
      </c>
      <c r="D87" s="6">
        <v>2.5920000000000001</v>
      </c>
      <c r="E87" s="6">
        <v>0.30676733998875499</v>
      </c>
      <c r="F87" s="5" t="s">
        <v>756</v>
      </c>
      <c r="G87" s="5" t="s">
        <v>332</v>
      </c>
      <c r="H87" s="5" t="s">
        <v>1347</v>
      </c>
    </row>
    <row r="88" spans="1:8">
      <c r="A88" s="5">
        <v>10</v>
      </c>
      <c r="B88" s="5" t="s">
        <v>768</v>
      </c>
      <c r="C88" s="5" t="s">
        <v>69</v>
      </c>
      <c r="D88" s="6">
        <v>3.5139999999999998</v>
      </c>
      <c r="E88" s="6">
        <v>9.1927033345344094E-5</v>
      </c>
      <c r="F88" s="5" t="s">
        <v>756</v>
      </c>
      <c r="G88" s="5" t="s">
        <v>70</v>
      </c>
      <c r="H88" s="5" t="s">
        <v>1343</v>
      </c>
    </row>
    <row r="89" spans="1:8">
      <c r="A89" s="5">
        <v>10</v>
      </c>
      <c r="B89" s="5" t="s">
        <v>768</v>
      </c>
      <c r="C89" s="5" t="s">
        <v>297</v>
      </c>
      <c r="D89" s="6">
        <v>-4.9649999999999999</v>
      </c>
      <c r="E89" s="6">
        <v>1.27711093253254E-13</v>
      </c>
      <c r="F89" s="5" t="s">
        <v>755</v>
      </c>
      <c r="G89" s="5" t="s">
        <v>298</v>
      </c>
      <c r="H89" s="5" t="s">
        <v>1106</v>
      </c>
    </row>
    <row r="90" spans="1:8">
      <c r="A90" s="5">
        <v>10</v>
      </c>
      <c r="B90" s="5" t="s">
        <v>768</v>
      </c>
      <c r="C90" s="5" t="s">
        <v>508</v>
      </c>
      <c r="D90" s="6">
        <v>-2.419</v>
      </c>
      <c r="E90" s="6">
        <v>2.9130624887897799E-5</v>
      </c>
      <c r="F90" s="5" t="s">
        <v>755</v>
      </c>
      <c r="G90" s="5" t="s">
        <v>811</v>
      </c>
      <c r="H90" s="5" t="s">
        <v>1311</v>
      </c>
    </row>
    <row r="91" spans="1:8">
      <c r="A91" s="5">
        <v>10</v>
      </c>
      <c r="B91" s="5" t="s">
        <v>768</v>
      </c>
      <c r="C91" s="5" t="s">
        <v>315</v>
      </c>
      <c r="D91" s="6">
        <v>-1.9390000000000001</v>
      </c>
      <c r="E91" s="6">
        <v>2.9151874859663199E-2</v>
      </c>
      <c r="F91" s="5" t="s">
        <v>755</v>
      </c>
      <c r="G91" s="5" t="s">
        <v>316</v>
      </c>
      <c r="H91" s="5" t="s">
        <v>1303</v>
      </c>
    </row>
    <row r="92" spans="1:8">
      <c r="A92" s="5">
        <v>10</v>
      </c>
      <c r="B92" s="5" t="s">
        <v>768</v>
      </c>
      <c r="C92" s="5" t="s">
        <v>321</v>
      </c>
      <c r="D92" s="6">
        <v>-1.6020000000000001</v>
      </c>
      <c r="E92" s="6">
        <v>2.0100145545009999E-3</v>
      </c>
      <c r="F92" s="5" t="s">
        <v>755</v>
      </c>
      <c r="G92" s="5" t="s">
        <v>322</v>
      </c>
      <c r="H92" s="5" t="s">
        <v>1111</v>
      </c>
    </row>
    <row r="93" spans="1:8">
      <c r="A93" s="5">
        <v>10</v>
      </c>
      <c r="B93" s="5" t="s">
        <v>768</v>
      </c>
      <c r="C93" s="5" t="s">
        <v>319</v>
      </c>
      <c r="D93" s="6">
        <v>2.0960000000000001</v>
      </c>
      <c r="E93" s="6">
        <v>0.27718333267358503</v>
      </c>
      <c r="F93" s="5" t="s">
        <v>756</v>
      </c>
      <c r="G93" s="5" t="s">
        <v>320</v>
      </c>
      <c r="H93" s="5" t="s">
        <v>1321</v>
      </c>
    </row>
    <row r="94" spans="1:8">
      <c r="A94" s="5">
        <v>10</v>
      </c>
      <c r="B94" s="5" t="s">
        <v>768</v>
      </c>
      <c r="C94" s="5" t="s">
        <v>313</v>
      </c>
      <c r="D94" s="6">
        <v>-2.782</v>
      </c>
      <c r="E94" s="6">
        <v>3.4041683992670602E-2</v>
      </c>
      <c r="F94" s="5" t="s">
        <v>755</v>
      </c>
      <c r="G94" s="5" t="s">
        <v>314</v>
      </c>
      <c r="H94" s="5" t="s">
        <v>1158</v>
      </c>
    </row>
    <row r="95" spans="1:8">
      <c r="A95" s="5">
        <v>10</v>
      </c>
      <c r="B95" s="5" t="s">
        <v>768</v>
      </c>
      <c r="C95" s="5" t="s">
        <v>323</v>
      </c>
      <c r="D95" s="6">
        <v>1.9059999999999999</v>
      </c>
      <c r="E95" s="6">
        <v>4.61051635214852E-2</v>
      </c>
      <c r="F95" s="5" t="s">
        <v>756</v>
      </c>
      <c r="G95" s="5" t="s">
        <v>324</v>
      </c>
      <c r="H95" s="5" t="s">
        <v>1150</v>
      </c>
    </row>
    <row r="96" spans="1:8">
      <c r="A96" s="5">
        <v>10</v>
      </c>
      <c r="B96" s="5" t="s">
        <v>768</v>
      </c>
      <c r="C96" s="5" t="s">
        <v>309</v>
      </c>
      <c r="D96" s="6">
        <v>-1.1599999999999999</v>
      </c>
      <c r="E96" s="6">
        <v>1.1248713867486399E-2</v>
      </c>
      <c r="F96" s="5" t="s">
        <v>755</v>
      </c>
      <c r="G96" s="5" t="s">
        <v>310</v>
      </c>
      <c r="H96" s="5" t="s">
        <v>1345</v>
      </c>
    </row>
    <row r="97" spans="1:8">
      <c r="A97" s="5">
        <v>10</v>
      </c>
      <c r="B97" s="5" t="s">
        <v>768</v>
      </c>
      <c r="C97" s="5" t="s">
        <v>476</v>
      </c>
      <c r="D97" s="6">
        <v>-10.778</v>
      </c>
      <c r="E97" s="6">
        <v>5.1114520438128702E-26</v>
      </c>
      <c r="F97" s="5" t="s">
        <v>755</v>
      </c>
      <c r="G97" s="5" t="s">
        <v>809</v>
      </c>
      <c r="H97" s="5" t="s">
        <v>1125</v>
      </c>
    </row>
    <row r="98" spans="1:8">
      <c r="A98" s="5">
        <v>10</v>
      </c>
      <c r="B98" s="5" t="s">
        <v>768</v>
      </c>
      <c r="C98" s="5" t="s">
        <v>726</v>
      </c>
      <c r="D98" s="6">
        <v>2.2240000000000002</v>
      </c>
      <c r="E98" s="6">
        <v>0.23376467467526801</v>
      </c>
      <c r="F98" s="5" t="s">
        <v>756</v>
      </c>
      <c r="G98" s="5" t="s">
        <v>812</v>
      </c>
      <c r="H98" s="5" t="s">
        <v>1346</v>
      </c>
    </row>
    <row r="99" spans="1:8">
      <c r="A99" s="5">
        <v>11</v>
      </c>
      <c r="B99" s="5" t="s">
        <v>769</v>
      </c>
      <c r="C99" s="5" t="s">
        <v>717</v>
      </c>
      <c r="D99" s="6">
        <v>1.9990000000000001</v>
      </c>
      <c r="E99" s="6">
        <v>0.17691299620434101</v>
      </c>
      <c r="F99" s="5" t="s">
        <v>756</v>
      </c>
      <c r="G99" s="5" t="s">
        <v>817</v>
      </c>
      <c r="H99" s="5" t="s">
        <v>1352</v>
      </c>
    </row>
    <row r="100" spans="1:8">
      <c r="A100" s="5">
        <v>11</v>
      </c>
      <c r="B100" s="5" t="s">
        <v>769</v>
      </c>
      <c r="C100" s="5" t="s">
        <v>461</v>
      </c>
      <c r="D100" s="6">
        <v>2.698</v>
      </c>
      <c r="E100" s="6">
        <v>8.4328152160302895E-5</v>
      </c>
      <c r="F100" s="5" t="s">
        <v>756</v>
      </c>
      <c r="G100" s="5" t="s">
        <v>462</v>
      </c>
      <c r="H100" s="5" t="s">
        <v>1182</v>
      </c>
    </row>
    <row r="101" spans="1:8">
      <c r="A101" s="5">
        <v>11</v>
      </c>
      <c r="B101" s="5" t="s">
        <v>769</v>
      </c>
      <c r="C101" s="5" t="s">
        <v>347</v>
      </c>
      <c r="D101" s="6">
        <v>3.4910000000000001</v>
      </c>
      <c r="E101" s="6">
        <v>0.57021585719970802</v>
      </c>
      <c r="F101" s="5" t="s">
        <v>756</v>
      </c>
      <c r="G101" s="5" t="s">
        <v>348</v>
      </c>
      <c r="H101" s="5" t="s">
        <v>1074</v>
      </c>
    </row>
    <row r="102" spans="1:8">
      <c r="A102" s="5">
        <v>11</v>
      </c>
      <c r="B102" s="5" t="s">
        <v>769</v>
      </c>
      <c r="C102" s="5" t="s">
        <v>569</v>
      </c>
      <c r="D102" s="6">
        <v>-1.1910000000000001</v>
      </c>
      <c r="E102" s="6">
        <v>4.8237908137706504E-3</v>
      </c>
      <c r="F102" s="5" t="s">
        <v>755</v>
      </c>
      <c r="G102" s="5" t="s">
        <v>815</v>
      </c>
      <c r="H102" s="5" t="s">
        <v>1350</v>
      </c>
    </row>
    <row r="103" spans="1:8">
      <c r="A103" s="5">
        <v>11</v>
      </c>
      <c r="B103" s="5" t="s">
        <v>769</v>
      </c>
      <c r="C103" s="5" t="s">
        <v>569</v>
      </c>
      <c r="D103" s="6">
        <v>-1.1910000000000001</v>
      </c>
      <c r="E103" s="6">
        <v>4.8237908137706504E-3</v>
      </c>
      <c r="F103" s="5" t="s">
        <v>755</v>
      </c>
      <c r="G103" s="5" t="s">
        <v>815</v>
      </c>
      <c r="H103" s="5" t="s">
        <v>1350</v>
      </c>
    </row>
    <row r="104" spans="1:8">
      <c r="A104" s="5">
        <v>11</v>
      </c>
      <c r="B104" s="5" t="s">
        <v>769</v>
      </c>
      <c r="C104" s="5" t="s">
        <v>417</v>
      </c>
      <c r="D104" s="6">
        <v>-1.0900000000000001</v>
      </c>
      <c r="E104" s="6">
        <v>3.6447379547019799E-2</v>
      </c>
      <c r="F104" s="5" t="s">
        <v>755</v>
      </c>
      <c r="G104" s="5" t="s">
        <v>418</v>
      </c>
      <c r="H104" s="5" t="s">
        <v>1297</v>
      </c>
    </row>
    <row r="105" spans="1:8">
      <c r="A105" s="5">
        <v>11</v>
      </c>
      <c r="B105" s="5" t="s">
        <v>769</v>
      </c>
      <c r="C105" s="5" t="s">
        <v>431</v>
      </c>
      <c r="D105" s="6">
        <v>-1.454</v>
      </c>
      <c r="E105" s="6">
        <v>2.5440147281869701E-2</v>
      </c>
      <c r="F105" s="5" t="s">
        <v>755</v>
      </c>
      <c r="G105" s="5" t="s">
        <v>432</v>
      </c>
      <c r="H105" s="5" t="s">
        <v>1079</v>
      </c>
    </row>
    <row r="106" spans="1:8">
      <c r="A106" s="5">
        <v>11</v>
      </c>
      <c r="B106" s="5" t="s">
        <v>769</v>
      </c>
      <c r="C106" s="5" t="s">
        <v>429</v>
      </c>
      <c r="D106" s="6">
        <v>-2.0750000000000002</v>
      </c>
      <c r="E106" s="6">
        <v>2.6758914686645302E-4</v>
      </c>
      <c r="F106" s="5" t="s">
        <v>755</v>
      </c>
      <c r="G106" s="5" t="s">
        <v>430</v>
      </c>
      <c r="H106" s="5" t="s">
        <v>1080</v>
      </c>
    </row>
    <row r="107" spans="1:8">
      <c r="A107" s="5">
        <v>11</v>
      </c>
      <c r="B107" s="5" t="s">
        <v>769</v>
      </c>
      <c r="C107" s="5" t="s">
        <v>393</v>
      </c>
      <c r="D107" s="6">
        <v>-2.0310000000000001</v>
      </c>
      <c r="E107" s="6">
        <v>0.40240824889740701</v>
      </c>
      <c r="F107" s="5" t="s">
        <v>755</v>
      </c>
      <c r="G107" s="5" t="s">
        <v>394</v>
      </c>
      <c r="H107" s="5" t="s">
        <v>1265</v>
      </c>
    </row>
    <row r="108" spans="1:8">
      <c r="A108" s="5">
        <v>11</v>
      </c>
      <c r="B108" s="5" t="s">
        <v>769</v>
      </c>
      <c r="C108" s="5" t="s">
        <v>535</v>
      </c>
      <c r="D108" s="6">
        <v>5.6150000000000002</v>
      </c>
      <c r="E108" s="6">
        <v>1.1009529364152601E-3</v>
      </c>
      <c r="F108" s="5" t="s">
        <v>756</v>
      </c>
      <c r="G108" s="5" t="s">
        <v>799</v>
      </c>
      <c r="H108" s="5" t="s">
        <v>1338</v>
      </c>
    </row>
    <row r="109" spans="1:8">
      <c r="A109" s="5">
        <v>11</v>
      </c>
      <c r="B109" s="5" t="s">
        <v>769</v>
      </c>
      <c r="C109" s="5" t="s">
        <v>411</v>
      </c>
      <c r="D109" s="6">
        <v>-2.77</v>
      </c>
      <c r="E109" s="6">
        <v>0.31205113169618098</v>
      </c>
      <c r="F109" s="5" t="s">
        <v>755</v>
      </c>
      <c r="G109" s="5" t="s">
        <v>412</v>
      </c>
      <c r="H109" s="5" t="s">
        <v>1297</v>
      </c>
    </row>
    <row r="110" spans="1:8">
      <c r="A110" s="5">
        <v>11</v>
      </c>
      <c r="B110" s="5" t="s">
        <v>769</v>
      </c>
      <c r="C110" s="5" t="s">
        <v>193</v>
      </c>
      <c r="D110" s="6">
        <v>-1.3720000000000001</v>
      </c>
      <c r="E110" s="6">
        <v>1.7584199273042399E-2</v>
      </c>
      <c r="F110" s="5" t="s">
        <v>755</v>
      </c>
      <c r="G110" s="5" t="s">
        <v>194</v>
      </c>
      <c r="H110" s="5" t="s">
        <v>1196</v>
      </c>
    </row>
    <row r="111" spans="1:8">
      <c r="A111" s="5">
        <v>11</v>
      </c>
      <c r="B111" s="5" t="s">
        <v>769</v>
      </c>
      <c r="C111" s="5" t="s">
        <v>605</v>
      </c>
      <c r="D111" s="6">
        <v>-3.323</v>
      </c>
      <c r="E111" s="6">
        <v>1.6234598306502299E-2</v>
      </c>
      <c r="F111" s="5" t="s">
        <v>755</v>
      </c>
      <c r="G111" s="5" t="s">
        <v>814</v>
      </c>
      <c r="H111" s="5" t="s">
        <v>1349</v>
      </c>
    </row>
    <row r="112" spans="1:8">
      <c r="A112" s="5">
        <v>11</v>
      </c>
      <c r="B112" s="5" t="s">
        <v>769</v>
      </c>
      <c r="C112" s="5" t="s">
        <v>337</v>
      </c>
      <c r="D112" s="6">
        <v>4.0960000000000001</v>
      </c>
      <c r="E112" s="6">
        <v>0.52533909245894705</v>
      </c>
      <c r="F112" s="5" t="s">
        <v>756</v>
      </c>
      <c r="G112" s="5" t="s">
        <v>338</v>
      </c>
      <c r="H112" s="5" t="s">
        <v>1353</v>
      </c>
    </row>
    <row r="113" spans="1:8">
      <c r="A113" s="5">
        <v>11</v>
      </c>
      <c r="B113" s="5" t="s">
        <v>769</v>
      </c>
      <c r="C113" s="5" t="s">
        <v>341</v>
      </c>
      <c r="D113" s="6">
        <v>2.84</v>
      </c>
      <c r="E113" s="6">
        <v>1.3316638749030899E-3</v>
      </c>
      <c r="F113" s="5" t="s">
        <v>756</v>
      </c>
      <c r="G113" s="5" t="s">
        <v>342</v>
      </c>
      <c r="H113" s="5" t="s">
        <v>1339</v>
      </c>
    </row>
    <row r="114" spans="1:8">
      <c r="A114" s="5">
        <v>11</v>
      </c>
      <c r="B114" s="5" t="s">
        <v>769</v>
      </c>
      <c r="C114" s="5" t="s">
        <v>345</v>
      </c>
      <c r="D114" s="6">
        <v>2.1589999999999998</v>
      </c>
      <c r="E114" s="6">
        <v>0.31338735714719901</v>
      </c>
      <c r="F114" s="5" t="s">
        <v>756</v>
      </c>
      <c r="G114" s="5" t="s">
        <v>346</v>
      </c>
      <c r="H114" s="5" t="s">
        <v>1350</v>
      </c>
    </row>
    <row r="115" spans="1:8">
      <c r="A115" s="5">
        <v>11</v>
      </c>
      <c r="B115" s="5" t="s">
        <v>769</v>
      </c>
      <c r="C115" s="5" t="s">
        <v>349</v>
      </c>
      <c r="D115" s="6">
        <v>-5.1180000000000003</v>
      </c>
      <c r="E115" s="6">
        <v>8.8973869939003005E-8</v>
      </c>
      <c r="F115" s="5" t="s">
        <v>755</v>
      </c>
      <c r="G115" s="5" t="s">
        <v>350</v>
      </c>
      <c r="H115" s="5" t="s">
        <v>1350</v>
      </c>
    </row>
    <row r="116" spans="1:8">
      <c r="A116" s="5">
        <v>11</v>
      </c>
      <c r="B116" s="5" t="s">
        <v>769</v>
      </c>
      <c r="C116" s="5" t="s">
        <v>672</v>
      </c>
      <c r="D116" s="6">
        <v>-0.59</v>
      </c>
      <c r="E116" s="6">
        <v>5.1453553301232802E-2</v>
      </c>
      <c r="F116" s="5" t="s">
        <v>755</v>
      </c>
      <c r="G116" s="5" t="s">
        <v>816</v>
      </c>
      <c r="H116" s="5" t="s">
        <v>1351</v>
      </c>
    </row>
    <row r="117" spans="1:8">
      <c r="A117" s="5">
        <v>11</v>
      </c>
      <c r="B117" s="5" t="s">
        <v>769</v>
      </c>
      <c r="C117" s="5" t="s">
        <v>343</v>
      </c>
      <c r="D117" s="6">
        <v>2.2280000000000002</v>
      </c>
      <c r="E117" s="6">
        <v>9.0865505268152999E-2</v>
      </c>
      <c r="F117" s="5" t="s">
        <v>756</v>
      </c>
      <c r="G117" s="5" t="s">
        <v>344</v>
      </c>
      <c r="H117" s="5" t="s">
        <v>1101</v>
      </c>
    </row>
    <row r="118" spans="1:8">
      <c r="A118" s="5">
        <v>11</v>
      </c>
      <c r="B118" s="5" t="s">
        <v>769</v>
      </c>
      <c r="C118" s="5" t="s">
        <v>745</v>
      </c>
      <c r="D118" s="6">
        <v>2.9180000000000001</v>
      </c>
      <c r="E118" s="6">
        <v>0.57966782812010997</v>
      </c>
      <c r="F118" s="5" t="s">
        <v>756</v>
      </c>
      <c r="G118" s="5" t="s">
        <v>820</v>
      </c>
      <c r="H118" s="5" t="s">
        <v>1251</v>
      </c>
    </row>
    <row r="119" spans="1:8">
      <c r="A119" s="5">
        <v>11</v>
      </c>
      <c r="B119" s="5" t="s">
        <v>769</v>
      </c>
      <c r="C119" s="5" t="s">
        <v>333</v>
      </c>
      <c r="D119" s="6">
        <v>2.496</v>
      </c>
      <c r="E119" s="6">
        <v>0.77866898374967997</v>
      </c>
      <c r="F119" s="5" t="s">
        <v>756</v>
      </c>
      <c r="G119" s="5" t="s">
        <v>334</v>
      </c>
      <c r="H119" s="5" t="s">
        <v>1127</v>
      </c>
    </row>
    <row r="120" spans="1:8">
      <c r="A120" s="5">
        <v>11</v>
      </c>
      <c r="B120" s="5" t="s">
        <v>769</v>
      </c>
      <c r="C120" s="5" t="s">
        <v>313</v>
      </c>
      <c r="D120" s="6">
        <v>-2.782</v>
      </c>
      <c r="E120" s="6">
        <v>3.4041683992670602E-2</v>
      </c>
      <c r="F120" s="5" t="s">
        <v>755</v>
      </c>
      <c r="G120" s="5" t="s">
        <v>314</v>
      </c>
      <c r="H120" s="5" t="s">
        <v>1158</v>
      </c>
    </row>
    <row r="121" spans="1:8">
      <c r="A121" s="5">
        <v>11</v>
      </c>
      <c r="B121" s="5" t="s">
        <v>769</v>
      </c>
      <c r="C121" s="5" t="s">
        <v>339</v>
      </c>
      <c r="D121" s="6">
        <v>2.0750000000000002</v>
      </c>
      <c r="E121" s="6">
        <v>0.43692458112569099</v>
      </c>
      <c r="F121" s="5" t="s">
        <v>756</v>
      </c>
      <c r="G121" s="5" t="s">
        <v>340</v>
      </c>
      <c r="H121" s="5" t="s">
        <v>1115</v>
      </c>
    </row>
    <row r="122" spans="1:8">
      <c r="A122" s="5">
        <v>11</v>
      </c>
      <c r="B122" s="5" t="s">
        <v>769</v>
      </c>
      <c r="C122" s="5" t="s">
        <v>486</v>
      </c>
      <c r="D122" s="6">
        <v>-4.617</v>
      </c>
      <c r="E122" s="6">
        <v>4.5547963008155096E-9</v>
      </c>
      <c r="F122" s="5" t="s">
        <v>755</v>
      </c>
      <c r="G122" s="5" t="s">
        <v>813</v>
      </c>
      <c r="H122" s="5" t="s">
        <v>1263</v>
      </c>
    </row>
    <row r="123" spans="1:8">
      <c r="A123" s="5">
        <v>11</v>
      </c>
      <c r="B123" s="5" t="s">
        <v>769</v>
      </c>
      <c r="C123" s="5" t="s">
        <v>511</v>
      </c>
      <c r="D123" s="6">
        <v>2.74</v>
      </c>
      <c r="E123" s="6">
        <v>6.7034649447448005E-5</v>
      </c>
      <c r="F123" s="5" t="s">
        <v>756</v>
      </c>
      <c r="G123" s="5" t="s">
        <v>819</v>
      </c>
      <c r="H123" s="5" t="s">
        <v>1348</v>
      </c>
    </row>
    <row r="124" spans="1:8">
      <c r="A124" s="5">
        <v>11</v>
      </c>
      <c r="B124" s="5" t="s">
        <v>769</v>
      </c>
      <c r="C124" s="5" t="s">
        <v>699</v>
      </c>
      <c r="D124" s="6">
        <v>2.6030000000000002</v>
      </c>
      <c r="E124" s="6">
        <v>0.10246428535294599</v>
      </c>
      <c r="F124" s="5" t="s">
        <v>756</v>
      </c>
      <c r="G124" s="5" t="s">
        <v>818</v>
      </c>
      <c r="H124" s="5" t="s">
        <v>1350</v>
      </c>
    </row>
    <row r="125" spans="1:8">
      <c r="A125" s="5">
        <v>11</v>
      </c>
      <c r="B125" s="5" t="s">
        <v>769</v>
      </c>
      <c r="C125" s="5" t="s">
        <v>335</v>
      </c>
      <c r="D125" s="6">
        <v>3.95</v>
      </c>
      <c r="E125" s="6">
        <v>0.39893742086379003</v>
      </c>
      <c r="F125" s="5" t="s">
        <v>756</v>
      </c>
      <c r="G125" s="5" t="s">
        <v>336</v>
      </c>
      <c r="H125" s="5" t="s">
        <v>1262</v>
      </c>
    </row>
    <row r="126" spans="1:8">
      <c r="A126" s="5">
        <v>11</v>
      </c>
      <c r="B126" s="5" t="s">
        <v>769</v>
      </c>
      <c r="C126" s="5" t="s">
        <v>351</v>
      </c>
      <c r="D126" s="6">
        <v>-4.6429999999999998</v>
      </c>
      <c r="E126" s="6">
        <v>2.6312651071301301E-3</v>
      </c>
      <c r="F126" s="5" t="s">
        <v>755</v>
      </c>
      <c r="G126" s="5" t="s">
        <v>352</v>
      </c>
      <c r="H126" s="5" t="s">
        <v>1226</v>
      </c>
    </row>
    <row r="127" spans="1:8">
      <c r="A127" s="5">
        <v>12</v>
      </c>
      <c r="B127" s="5" t="s">
        <v>770</v>
      </c>
      <c r="C127" s="5" t="s">
        <v>197</v>
      </c>
      <c r="D127" s="6">
        <v>-0.70399999999999996</v>
      </c>
      <c r="E127" s="6">
        <v>3.0301799766426399E-2</v>
      </c>
      <c r="F127" s="5" t="s">
        <v>755</v>
      </c>
      <c r="G127" s="5" t="s">
        <v>198</v>
      </c>
      <c r="H127" s="5" t="s">
        <v>1069</v>
      </c>
    </row>
    <row r="128" spans="1:8">
      <c r="A128" s="5">
        <v>12</v>
      </c>
      <c r="B128" s="5" t="s">
        <v>770</v>
      </c>
      <c r="C128" s="5" t="s">
        <v>37</v>
      </c>
      <c r="D128" s="6">
        <v>-0.73199999999999898</v>
      </c>
      <c r="E128" s="6">
        <v>2.6599676802546698E-2</v>
      </c>
      <c r="F128" s="5" t="s">
        <v>755</v>
      </c>
      <c r="G128" s="5" t="s">
        <v>38</v>
      </c>
      <c r="H128" s="5" t="s">
        <v>1354</v>
      </c>
    </row>
    <row r="129" spans="1:8">
      <c r="A129" s="5">
        <v>12</v>
      </c>
      <c r="B129" s="5" t="s">
        <v>770</v>
      </c>
      <c r="C129" s="5" t="s">
        <v>27</v>
      </c>
      <c r="D129" s="6">
        <v>4.3639999999999999</v>
      </c>
      <c r="E129" s="6">
        <v>2.4798525564017399E-8</v>
      </c>
      <c r="F129" s="5" t="s">
        <v>756</v>
      </c>
      <c r="G129" s="5" t="s">
        <v>28</v>
      </c>
      <c r="H129" s="5" t="s">
        <v>1355</v>
      </c>
    </row>
    <row r="130" spans="1:8">
      <c r="A130" s="5">
        <v>12</v>
      </c>
      <c r="B130" s="5" t="s">
        <v>770</v>
      </c>
      <c r="C130" s="5" t="s">
        <v>23</v>
      </c>
      <c r="D130" s="6">
        <v>2.5409999999999999</v>
      </c>
      <c r="E130" s="6">
        <v>6.9023234244873196E-4</v>
      </c>
      <c r="F130" s="5" t="s">
        <v>756</v>
      </c>
      <c r="G130" s="5" t="s">
        <v>24</v>
      </c>
      <c r="H130" s="5" t="s">
        <v>1230</v>
      </c>
    </row>
    <row r="131" spans="1:8">
      <c r="A131" s="5">
        <v>12</v>
      </c>
      <c r="B131" s="5" t="s">
        <v>770</v>
      </c>
      <c r="C131" s="5" t="s">
        <v>35</v>
      </c>
      <c r="D131" s="6">
        <v>-1.1819999999999999</v>
      </c>
      <c r="E131" s="6">
        <v>5.9876949799022904E-3</v>
      </c>
      <c r="F131" s="5" t="s">
        <v>755</v>
      </c>
      <c r="G131" s="5" t="s">
        <v>36</v>
      </c>
      <c r="H131" s="5" t="s">
        <v>1273</v>
      </c>
    </row>
    <row r="132" spans="1:8">
      <c r="A132" s="5">
        <v>12</v>
      </c>
      <c r="B132" s="5" t="s">
        <v>770</v>
      </c>
      <c r="C132" s="5" t="s">
        <v>25</v>
      </c>
      <c r="D132" s="6">
        <v>2.9889999999999999</v>
      </c>
      <c r="E132" s="6">
        <v>4.2922827001354302E-4</v>
      </c>
      <c r="F132" s="5" t="s">
        <v>756</v>
      </c>
      <c r="G132" s="5" t="s">
        <v>26</v>
      </c>
      <c r="H132" s="5" t="s">
        <v>1355</v>
      </c>
    </row>
    <row r="133" spans="1:8">
      <c r="A133" s="5">
        <v>12</v>
      </c>
      <c r="B133" s="5" t="s">
        <v>770</v>
      </c>
      <c r="C133" s="5" t="s">
        <v>29</v>
      </c>
      <c r="D133" s="6">
        <v>5.49</v>
      </c>
      <c r="E133" s="6">
        <v>3.2630926730511599E-13</v>
      </c>
      <c r="F133" s="5" t="s">
        <v>756</v>
      </c>
      <c r="G133" s="5" t="s">
        <v>30</v>
      </c>
      <c r="H133" s="5" t="s">
        <v>1355</v>
      </c>
    </row>
    <row r="134" spans="1:8">
      <c r="A134" s="5">
        <v>13</v>
      </c>
      <c r="B134" s="5" t="s">
        <v>771</v>
      </c>
      <c r="C134" s="5" t="s">
        <v>619</v>
      </c>
      <c r="D134" s="6">
        <v>-2.4430000000000001</v>
      </c>
      <c r="E134" s="6">
        <v>2.49856398255217E-2</v>
      </c>
      <c r="F134" s="5" t="s">
        <v>755</v>
      </c>
      <c r="G134" s="5" t="s">
        <v>822</v>
      </c>
      <c r="H134" s="5" t="s">
        <v>1357</v>
      </c>
    </row>
    <row r="135" spans="1:8">
      <c r="A135" s="5">
        <v>13</v>
      </c>
      <c r="B135" s="5" t="s">
        <v>771</v>
      </c>
      <c r="C135" s="5" t="s">
        <v>461</v>
      </c>
      <c r="D135" s="6">
        <v>2.698</v>
      </c>
      <c r="E135" s="6">
        <v>8.4328152160302895E-5</v>
      </c>
      <c r="F135" s="5" t="s">
        <v>756</v>
      </c>
      <c r="G135" s="5" t="s">
        <v>462</v>
      </c>
      <c r="H135" s="5" t="s">
        <v>1182</v>
      </c>
    </row>
    <row r="136" spans="1:8">
      <c r="A136" s="5">
        <v>13</v>
      </c>
      <c r="B136" s="5" t="s">
        <v>771</v>
      </c>
      <c r="C136" s="5" t="s">
        <v>496</v>
      </c>
      <c r="D136" s="6">
        <v>-4.8780000000000001</v>
      </c>
      <c r="E136" s="6">
        <v>1.4674044231875E-6</v>
      </c>
      <c r="F136" s="5" t="s">
        <v>755</v>
      </c>
      <c r="G136" s="5" t="s">
        <v>821</v>
      </c>
      <c r="H136" s="5" t="s">
        <v>1358</v>
      </c>
    </row>
    <row r="137" spans="1:8">
      <c r="A137" s="5">
        <v>13</v>
      </c>
      <c r="B137" s="5" t="s">
        <v>771</v>
      </c>
      <c r="C137" s="5" t="s">
        <v>712</v>
      </c>
      <c r="D137" s="6">
        <v>2.7519999999999998</v>
      </c>
      <c r="E137" s="6">
        <v>0.14921957232813801</v>
      </c>
      <c r="F137" s="5" t="s">
        <v>756</v>
      </c>
      <c r="G137" s="5" t="s">
        <v>827</v>
      </c>
      <c r="H137" s="5" t="s">
        <v>1355</v>
      </c>
    </row>
    <row r="138" spans="1:8">
      <c r="A138" s="5">
        <v>13</v>
      </c>
      <c r="B138" s="5" t="s">
        <v>771</v>
      </c>
      <c r="C138" s="5" t="s">
        <v>638</v>
      </c>
      <c r="D138" s="6">
        <v>1.7829999999999999</v>
      </c>
      <c r="E138" s="6">
        <v>3.26317765304465E-2</v>
      </c>
      <c r="F138" s="5" t="s">
        <v>756</v>
      </c>
      <c r="G138" s="5" t="s">
        <v>825</v>
      </c>
      <c r="H138" s="5" t="s">
        <v>1231</v>
      </c>
    </row>
    <row r="139" spans="1:8">
      <c r="A139" s="5">
        <v>13</v>
      </c>
      <c r="B139" s="5" t="s">
        <v>771</v>
      </c>
      <c r="C139" s="5" t="s">
        <v>602</v>
      </c>
      <c r="D139" s="6">
        <v>-1.286</v>
      </c>
      <c r="E139" s="6">
        <v>1.41498976307465E-2</v>
      </c>
      <c r="F139" s="5" t="s">
        <v>755</v>
      </c>
      <c r="G139" s="5" t="s">
        <v>823</v>
      </c>
      <c r="H139" s="5" t="s">
        <v>1360</v>
      </c>
    </row>
    <row r="140" spans="1:8">
      <c r="A140" s="5">
        <v>13</v>
      </c>
      <c r="B140" s="5" t="s">
        <v>771</v>
      </c>
      <c r="C140" s="5" t="s">
        <v>615</v>
      </c>
      <c r="D140" s="6">
        <v>2.097</v>
      </c>
      <c r="E140" s="6">
        <v>2.37352754446786E-2</v>
      </c>
      <c r="F140" s="5" t="s">
        <v>756</v>
      </c>
      <c r="G140" s="5" t="s">
        <v>826</v>
      </c>
      <c r="H140" s="5" t="s">
        <v>1096</v>
      </c>
    </row>
    <row r="141" spans="1:8">
      <c r="A141" s="5">
        <v>13</v>
      </c>
      <c r="B141" s="5" t="s">
        <v>771</v>
      </c>
      <c r="C141" s="5" t="s">
        <v>672</v>
      </c>
      <c r="D141" s="6">
        <v>-0.59</v>
      </c>
      <c r="E141" s="6">
        <v>5.1453553301232802E-2</v>
      </c>
      <c r="F141" s="5" t="s">
        <v>755</v>
      </c>
      <c r="G141" s="5" t="s">
        <v>816</v>
      </c>
      <c r="H141" s="5" t="s">
        <v>1351</v>
      </c>
    </row>
    <row r="142" spans="1:8">
      <c r="A142" s="5">
        <v>13</v>
      </c>
      <c r="B142" s="5" t="s">
        <v>771</v>
      </c>
      <c r="C142" s="5" t="s">
        <v>672</v>
      </c>
      <c r="D142" s="6">
        <v>-0.59</v>
      </c>
      <c r="E142" s="6">
        <v>5.1453553301232802E-2</v>
      </c>
      <c r="F142" s="5" t="s">
        <v>755</v>
      </c>
      <c r="G142" s="5" t="s">
        <v>816</v>
      </c>
      <c r="H142" s="5" t="s">
        <v>1351</v>
      </c>
    </row>
    <row r="143" spans="1:8">
      <c r="A143" s="5">
        <v>13</v>
      </c>
      <c r="B143" s="5" t="s">
        <v>771</v>
      </c>
      <c r="C143" s="5" t="s">
        <v>672</v>
      </c>
      <c r="D143" s="6">
        <v>-0.59</v>
      </c>
      <c r="E143" s="6">
        <v>5.1453553301232802E-2</v>
      </c>
      <c r="F143" s="5" t="s">
        <v>755</v>
      </c>
      <c r="G143" s="5" t="s">
        <v>816</v>
      </c>
      <c r="H143" s="5" t="s">
        <v>1351</v>
      </c>
    </row>
    <row r="144" spans="1:8">
      <c r="A144" s="5">
        <v>13</v>
      </c>
      <c r="B144" s="5" t="s">
        <v>771</v>
      </c>
      <c r="C144" s="5" t="s">
        <v>669</v>
      </c>
      <c r="D144" s="6">
        <v>-0.61499999999999999</v>
      </c>
      <c r="E144" s="6">
        <v>4.9740471982419099E-2</v>
      </c>
      <c r="F144" s="5" t="s">
        <v>755</v>
      </c>
      <c r="G144" s="5" t="s">
        <v>824</v>
      </c>
      <c r="H144" s="5" t="s">
        <v>1173</v>
      </c>
    </row>
    <row r="145" spans="1:8">
      <c r="A145" s="5">
        <v>13</v>
      </c>
      <c r="B145" s="5" t="s">
        <v>771</v>
      </c>
      <c r="C145" s="5" t="s">
        <v>413</v>
      </c>
      <c r="D145" s="6">
        <v>-2.097</v>
      </c>
      <c r="E145" s="6">
        <v>5.97882105928048E-2</v>
      </c>
      <c r="F145" s="5" t="s">
        <v>755</v>
      </c>
      <c r="G145" s="5" t="s">
        <v>414</v>
      </c>
      <c r="H145" s="5" t="s">
        <v>1356</v>
      </c>
    </row>
    <row r="146" spans="1:8">
      <c r="A146" s="5">
        <v>13</v>
      </c>
      <c r="B146" s="5" t="s">
        <v>771</v>
      </c>
      <c r="C146" s="5" t="s">
        <v>413</v>
      </c>
      <c r="D146" s="6">
        <v>-2.097</v>
      </c>
      <c r="E146" s="6">
        <v>5.97882105928048E-2</v>
      </c>
      <c r="F146" s="5" t="s">
        <v>755</v>
      </c>
      <c r="G146" s="5" t="s">
        <v>414</v>
      </c>
      <c r="H146" s="5" t="s">
        <v>1356</v>
      </c>
    </row>
    <row r="147" spans="1:8">
      <c r="A147" s="5">
        <v>13</v>
      </c>
      <c r="B147" s="5" t="s">
        <v>771</v>
      </c>
      <c r="C147" s="5" t="s">
        <v>459</v>
      </c>
      <c r="D147" s="6">
        <v>2.16</v>
      </c>
      <c r="E147" s="6">
        <v>2.4132418041876201E-3</v>
      </c>
      <c r="F147" s="5" t="s">
        <v>756</v>
      </c>
      <c r="G147" s="5" t="s">
        <v>460</v>
      </c>
      <c r="H147" s="5" t="s">
        <v>1327</v>
      </c>
    </row>
    <row r="148" spans="1:8">
      <c r="A148" s="5">
        <v>13</v>
      </c>
      <c r="B148" s="5" t="s">
        <v>771</v>
      </c>
      <c r="C148" s="5" t="s">
        <v>457</v>
      </c>
      <c r="D148" s="6">
        <v>-0.79500000000000004</v>
      </c>
      <c r="E148" s="6">
        <v>2.1570817111301901E-2</v>
      </c>
      <c r="F148" s="5" t="s">
        <v>755</v>
      </c>
      <c r="G148" s="5" t="s">
        <v>458</v>
      </c>
      <c r="H148" s="5" t="s">
        <v>1183</v>
      </c>
    </row>
    <row r="149" spans="1:8">
      <c r="A149" s="5">
        <v>13</v>
      </c>
      <c r="B149" s="5" t="s">
        <v>771</v>
      </c>
      <c r="C149" s="5" t="s">
        <v>730</v>
      </c>
      <c r="D149" s="6">
        <v>3.3340000000000001</v>
      </c>
      <c r="E149" s="6">
        <v>0.26249636943517801</v>
      </c>
      <c r="F149" s="5" t="s">
        <v>756</v>
      </c>
      <c r="G149" s="5" t="s">
        <v>828</v>
      </c>
      <c r="H149" s="5" t="s">
        <v>1286</v>
      </c>
    </row>
    <row r="150" spans="1:8">
      <c r="A150" s="5">
        <v>13</v>
      </c>
      <c r="B150" s="5" t="s">
        <v>771</v>
      </c>
      <c r="C150" s="5" t="s">
        <v>147</v>
      </c>
      <c r="D150" s="6">
        <v>-2.4329999999999998</v>
      </c>
      <c r="E150" s="6">
        <v>8.1217090238253997E-4</v>
      </c>
      <c r="F150" s="5" t="s">
        <v>755</v>
      </c>
      <c r="G150" s="5" t="s">
        <v>148</v>
      </c>
      <c r="H150" s="5" t="s">
        <v>1359</v>
      </c>
    </row>
    <row r="151" spans="1:8">
      <c r="A151" s="5">
        <v>14</v>
      </c>
      <c r="B151" s="5" t="s">
        <v>772</v>
      </c>
      <c r="C151" s="5" t="s">
        <v>463</v>
      </c>
      <c r="D151" s="6">
        <v>-0.89</v>
      </c>
      <c r="E151" s="6">
        <v>1.6723121360450899E-2</v>
      </c>
      <c r="F151" s="5" t="s">
        <v>755</v>
      </c>
      <c r="G151" s="5" t="s">
        <v>464</v>
      </c>
      <c r="H151" s="5" t="s">
        <v>1295</v>
      </c>
    </row>
    <row r="152" spans="1:8">
      <c r="A152" s="5">
        <v>15</v>
      </c>
      <c r="B152" s="5" t="s">
        <v>787</v>
      </c>
      <c r="C152" s="5" t="s">
        <v>584</v>
      </c>
      <c r="D152" s="6">
        <v>-1.286</v>
      </c>
      <c r="E152" s="6">
        <v>1.0745394471816E-2</v>
      </c>
      <c r="F152" s="5" t="s">
        <v>755</v>
      </c>
      <c r="G152" s="5" t="s">
        <v>829</v>
      </c>
      <c r="H152" s="5" t="s">
        <v>1313</v>
      </c>
    </row>
    <row r="153" spans="1:8">
      <c r="A153" s="5">
        <v>15</v>
      </c>
      <c r="B153" s="5" t="s">
        <v>787</v>
      </c>
      <c r="C153" s="5" t="s">
        <v>615</v>
      </c>
      <c r="D153" s="6">
        <v>2.097</v>
      </c>
      <c r="E153" s="6">
        <v>2.37352754446786E-2</v>
      </c>
      <c r="F153" s="5" t="s">
        <v>756</v>
      </c>
      <c r="G153" s="5" t="s">
        <v>826</v>
      </c>
      <c r="H153" s="5" t="s">
        <v>1096</v>
      </c>
    </row>
    <row r="154" spans="1:8">
      <c r="A154" s="5">
        <v>15</v>
      </c>
      <c r="B154" s="5" t="s">
        <v>787</v>
      </c>
      <c r="C154" s="5" t="s">
        <v>653</v>
      </c>
      <c r="D154" s="6">
        <v>1.837</v>
      </c>
      <c r="E154" s="6">
        <v>4.1729648481763103E-2</v>
      </c>
      <c r="F154" s="5" t="s">
        <v>756</v>
      </c>
      <c r="G154" s="5" t="s">
        <v>830</v>
      </c>
      <c r="H154" s="5" t="s">
        <v>1361</v>
      </c>
    </row>
    <row r="155" spans="1:8">
      <c r="A155" s="5">
        <v>16</v>
      </c>
      <c r="B155" s="5" t="s">
        <v>773</v>
      </c>
      <c r="C155" s="5" t="s">
        <v>197</v>
      </c>
      <c r="D155" s="6">
        <v>-0.70399999999999996</v>
      </c>
      <c r="E155" s="6">
        <v>3.0301799766426399E-2</v>
      </c>
      <c r="F155" s="5" t="s">
        <v>755</v>
      </c>
      <c r="G155" s="5" t="s">
        <v>198</v>
      </c>
      <c r="H155" s="5" t="s">
        <v>1069</v>
      </c>
    </row>
    <row r="156" spans="1:8">
      <c r="A156" s="5">
        <v>16</v>
      </c>
      <c r="B156" s="5" t="s">
        <v>773</v>
      </c>
      <c r="C156" s="5" t="s">
        <v>37</v>
      </c>
      <c r="D156" s="6">
        <v>-0.73199999999999898</v>
      </c>
      <c r="E156" s="6">
        <v>2.6599676802546698E-2</v>
      </c>
      <c r="F156" s="5" t="s">
        <v>755</v>
      </c>
      <c r="G156" s="5" t="s">
        <v>38</v>
      </c>
      <c r="H156" s="5" t="s">
        <v>1354</v>
      </c>
    </row>
    <row r="157" spans="1:8">
      <c r="A157" s="5">
        <v>16</v>
      </c>
      <c r="B157" s="5" t="s">
        <v>773</v>
      </c>
      <c r="C157" s="5" t="s">
        <v>257</v>
      </c>
      <c r="D157" s="6">
        <v>-1.7729999999999999</v>
      </c>
      <c r="E157" s="6">
        <v>1.65054196097991E-2</v>
      </c>
      <c r="F157" s="5" t="s">
        <v>755</v>
      </c>
      <c r="G157" s="5" t="s">
        <v>258</v>
      </c>
      <c r="H157" s="5" t="s">
        <v>1291</v>
      </c>
    </row>
    <row r="158" spans="1:8">
      <c r="A158" s="5">
        <v>16</v>
      </c>
      <c r="B158" s="5" t="s">
        <v>773</v>
      </c>
      <c r="C158" s="5" t="s">
        <v>567</v>
      </c>
      <c r="D158" s="6">
        <v>2.0049999999999999</v>
      </c>
      <c r="E158" s="6">
        <v>4.7345659945677004E-3</v>
      </c>
      <c r="F158" s="5" t="s">
        <v>756</v>
      </c>
      <c r="G158" s="5" t="s">
        <v>837</v>
      </c>
      <c r="H158" s="5" t="s">
        <v>1365</v>
      </c>
    </row>
    <row r="159" spans="1:8">
      <c r="A159" s="5">
        <v>16</v>
      </c>
      <c r="B159" s="5" t="s">
        <v>773</v>
      </c>
      <c r="C159" s="5" t="s">
        <v>685</v>
      </c>
      <c r="D159" s="6">
        <v>-1.4690000000000001</v>
      </c>
      <c r="E159" s="6">
        <v>5.4857332301491098E-2</v>
      </c>
      <c r="F159" s="5" t="s">
        <v>755</v>
      </c>
      <c r="G159" s="5" t="s">
        <v>834</v>
      </c>
      <c r="H159" s="5" t="s">
        <v>1215</v>
      </c>
    </row>
    <row r="160" spans="1:8">
      <c r="A160" s="5">
        <v>16</v>
      </c>
      <c r="B160" s="5" t="s">
        <v>773</v>
      </c>
      <c r="C160" s="5" t="s">
        <v>409</v>
      </c>
      <c r="D160" s="6">
        <v>-2.0640000000000001</v>
      </c>
      <c r="E160" s="6">
        <v>8.5762426490855002E-3</v>
      </c>
      <c r="F160" s="5" t="s">
        <v>755</v>
      </c>
      <c r="G160" s="5" t="s">
        <v>410</v>
      </c>
      <c r="H160" s="5" t="s">
        <v>1078</v>
      </c>
    </row>
    <row r="161" spans="1:8">
      <c r="A161" s="5">
        <v>16</v>
      </c>
      <c r="B161" s="5" t="s">
        <v>773</v>
      </c>
      <c r="C161" s="5" t="s">
        <v>417</v>
      </c>
      <c r="D161" s="6">
        <v>-1.0900000000000001</v>
      </c>
      <c r="E161" s="6">
        <v>3.6447379547019799E-2</v>
      </c>
      <c r="F161" s="5" t="s">
        <v>755</v>
      </c>
      <c r="G161" s="5" t="s">
        <v>418</v>
      </c>
      <c r="H161" s="5" t="s">
        <v>1297</v>
      </c>
    </row>
    <row r="162" spans="1:8">
      <c r="A162" s="5">
        <v>16</v>
      </c>
      <c r="B162" s="5" t="s">
        <v>773</v>
      </c>
      <c r="C162" s="5" t="s">
        <v>431</v>
      </c>
      <c r="D162" s="6">
        <v>-1.454</v>
      </c>
      <c r="E162" s="6">
        <v>2.5440147281869701E-2</v>
      </c>
      <c r="F162" s="5" t="s">
        <v>755</v>
      </c>
      <c r="G162" s="5" t="s">
        <v>432</v>
      </c>
      <c r="H162" s="5" t="s">
        <v>1079</v>
      </c>
    </row>
    <row r="163" spans="1:8">
      <c r="A163" s="5">
        <v>16</v>
      </c>
      <c r="B163" s="5" t="s">
        <v>773</v>
      </c>
      <c r="C163" s="5" t="s">
        <v>431</v>
      </c>
      <c r="D163" s="6">
        <v>-1.454</v>
      </c>
      <c r="E163" s="6">
        <v>2.5440147281869701E-2</v>
      </c>
      <c r="F163" s="5" t="s">
        <v>755</v>
      </c>
      <c r="G163" s="5" t="s">
        <v>432</v>
      </c>
      <c r="H163" s="5" t="s">
        <v>1079</v>
      </c>
    </row>
    <row r="164" spans="1:8">
      <c r="A164" s="5">
        <v>16</v>
      </c>
      <c r="B164" s="5" t="s">
        <v>773</v>
      </c>
      <c r="C164" s="5" t="s">
        <v>429</v>
      </c>
      <c r="D164" s="6">
        <v>-2.0750000000000002</v>
      </c>
      <c r="E164" s="6">
        <v>2.6758914686645302E-4</v>
      </c>
      <c r="F164" s="5" t="s">
        <v>755</v>
      </c>
      <c r="G164" s="5" t="s">
        <v>430</v>
      </c>
      <c r="H164" s="5" t="s">
        <v>1080</v>
      </c>
    </row>
    <row r="165" spans="1:8">
      <c r="A165" s="5">
        <v>16</v>
      </c>
      <c r="B165" s="5" t="s">
        <v>773</v>
      </c>
      <c r="C165" s="5" t="s">
        <v>429</v>
      </c>
      <c r="D165" s="6">
        <v>-2.0750000000000002</v>
      </c>
      <c r="E165" s="6">
        <v>2.6758914686645302E-4</v>
      </c>
      <c r="F165" s="5" t="s">
        <v>755</v>
      </c>
      <c r="G165" s="5" t="s">
        <v>430</v>
      </c>
      <c r="H165" s="5" t="s">
        <v>1080</v>
      </c>
    </row>
    <row r="166" spans="1:8">
      <c r="A166" s="5">
        <v>16</v>
      </c>
      <c r="B166" s="5" t="s">
        <v>773</v>
      </c>
      <c r="C166" s="5" t="s">
        <v>435</v>
      </c>
      <c r="D166" s="6">
        <v>1.7849999999999999</v>
      </c>
      <c r="E166" s="6">
        <v>1.3213320863117399E-2</v>
      </c>
      <c r="F166" s="5" t="s">
        <v>756</v>
      </c>
      <c r="G166" s="5" t="s">
        <v>436</v>
      </c>
      <c r="H166" s="5" t="s">
        <v>1364</v>
      </c>
    </row>
    <row r="167" spans="1:8">
      <c r="A167" s="5">
        <v>16</v>
      </c>
      <c r="B167" s="5" t="s">
        <v>773</v>
      </c>
      <c r="C167" s="5" t="s">
        <v>435</v>
      </c>
      <c r="D167" s="6">
        <v>1.7849999999999999</v>
      </c>
      <c r="E167" s="6">
        <v>1.3213320863117399E-2</v>
      </c>
      <c r="F167" s="5" t="s">
        <v>756</v>
      </c>
      <c r="G167" s="5" t="s">
        <v>436</v>
      </c>
      <c r="H167" s="5" t="s">
        <v>1364</v>
      </c>
    </row>
    <row r="168" spans="1:8">
      <c r="A168" s="5">
        <v>16</v>
      </c>
      <c r="B168" s="5" t="s">
        <v>773</v>
      </c>
      <c r="C168" s="5" t="s">
        <v>439</v>
      </c>
      <c r="D168" s="6">
        <v>3.044</v>
      </c>
      <c r="E168" s="6">
        <v>5.8008999068184699E-4</v>
      </c>
      <c r="F168" s="5" t="s">
        <v>756</v>
      </c>
      <c r="G168" s="5" t="s">
        <v>440</v>
      </c>
      <c r="H168" s="5" t="s">
        <v>1364</v>
      </c>
    </row>
    <row r="169" spans="1:8">
      <c r="A169" s="5">
        <v>16</v>
      </c>
      <c r="B169" s="5" t="s">
        <v>773</v>
      </c>
      <c r="C169" s="5" t="s">
        <v>439</v>
      </c>
      <c r="D169" s="6">
        <v>3.044</v>
      </c>
      <c r="E169" s="6">
        <v>5.8008999068184699E-4</v>
      </c>
      <c r="F169" s="5" t="s">
        <v>756</v>
      </c>
      <c r="G169" s="5" t="s">
        <v>440</v>
      </c>
      <c r="H169" s="5" t="s">
        <v>1364</v>
      </c>
    </row>
    <row r="170" spans="1:8">
      <c r="A170" s="5">
        <v>16</v>
      </c>
      <c r="B170" s="5" t="s">
        <v>773</v>
      </c>
      <c r="C170" s="5" t="s">
        <v>415</v>
      </c>
      <c r="D170" s="6">
        <v>-1.486</v>
      </c>
      <c r="E170" s="6">
        <v>1.8566936590005401E-2</v>
      </c>
      <c r="F170" s="5" t="s">
        <v>755</v>
      </c>
      <c r="G170" s="5" t="s">
        <v>416</v>
      </c>
      <c r="H170" s="5" t="s">
        <v>1370</v>
      </c>
    </row>
    <row r="171" spans="1:8">
      <c r="A171" s="5">
        <v>16</v>
      </c>
      <c r="B171" s="5" t="s">
        <v>773</v>
      </c>
      <c r="C171" s="5" t="s">
        <v>411</v>
      </c>
      <c r="D171" s="6">
        <v>-2.77</v>
      </c>
      <c r="E171" s="6">
        <v>0.31205113169618098</v>
      </c>
      <c r="F171" s="5" t="s">
        <v>755</v>
      </c>
      <c r="G171" s="5" t="s">
        <v>412</v>
      </c>
      <c r="H171" s="5" t="s">
        <v>1297</v>
      </c>
    </row>
    <row r="172" spans="1:8">
      <c r="A172" s="5">
        <v>16</v>
      </c>
      <c r="B172" s="5" t="s">
        <v>773</v>
      </c>
      <c r="C172" s="5" t="s">
        <v>193</v>
      </c>
      <c r="D172" s="6">
        <v>-1.3720000000000001</v>
      </c>
      <c r="E172" s="6">
        <v>1.7584199273042399E-2</v>
      </c>
      <c r="F172" s="5" t="s">
        <v>755</v>
      </c>
      <c r="G172" s="5" t="s">
        <v>194</v>
      </c>
      <c r="H172" s="5" t="s">
        <v>1196</v>
      </c>
    </row>
    <row r="173" spans="1:8">
      <c r="A173" s="5">
        <v>16</v>
      </c>
      <c r="B173" s="5" t="s">
        <v>773</v>
      </c>
      <c r="C173" s="5" t="s">
        <v>553</v>
      </c>
      <c r="D173" s="6">
        <v>-2.278</v>
      </c>
      <c r="E173" s="6">
        <v>2.7901485683495398E-3</v>
      </c>
      <c r="F173" s="5" t="s">
        <v>755</v>
      </c>
      <c r="G173" s="5" t="s">
        <v>833</v>
      </c>
      <c r="H173" s="5" t="s">
        <v>1280</v>
      </c>
    </row>
    <row r="174" spans="1:8">
      <c r="A174" s="5">
        <v>16</v>
      </c>
      <c r="B174" s="5" t="s">
        <v>773</v>
      </c>
      <c r="C174" s="5" t="s">
        <v>643</v>
      </c>
      <c r="D174" s="6">
        <v>-1.2769999999999999</v>
      </c>
      <c r="E174" s="6">
        <v>3.7544809022179201E-2</v>
      </c>
      <c r="F174" s="5" t="s">
        <v>755</v>
      </c>
      <c r="G174" s="5" t="s">
        <v>835</v>
      </c>
      <c r="H174" s="5" t="s">
        <v>1218</v>
      </c>
    </row>
    <row r="175" spans="1:8">
      <c r="A175" s="5">
        <v>16</v>
      </c>
      <c r="B175" s="5" t="s">
        <v>773</v>
      </c>
      <c r="C175" s="5" t="s">
        <v>305</v>
      </c>
      <c r="D175" s="6">
        <v>-0.505</v>
      </c>
      <c r="E175" s="6">
        <v>9.0584684285248199E-3</v>
      </c>
      <c r="F175" s="5" t="s">
        <v>755</v>
      </c>
      <c r="G175" s="5" t="s">
        <v>306</v>
      </c>
      <c r="H175" s="5" t="s">
        <v>1142</v>
      </c>
    </row>
    <row r="176" spans="1:8">
      <c r="A176" s="5">
        <v>16</v>
      </c>
      <c r="B176" s="5" t="s">
        <v>773</v>
      </c>
      <c r="C176" s="5" t="s">
        <v>437</v>
      </c>
      <c r="D176" s="6">
        <v>2.024</v>
      </c>
      <c r="E176" s="6">
        <v>5.3367042267447101E-3</v>
      </c>
      <c r="F176" s="5" t="s">
        <v>756</v>
      </c>
      <c r="G176" s="5" t="s">
        <v>438</v>
      </c>
      <c r="H176" s="5" t="s">
        <v>1366</v>
      </c>
    </row>
    <row r="177" spans="1:8">
      <c r="A177" s="5">
        <v>16</v>
      </c>
      <c r="B177" s="5" t="s">
        <v>773</v>
      </c>
      <c r="C177" s="5" t="s">
        <v>484</v>
      </c>
      <c r="D177" s="6">
        <v>-9.9339999999999993</v>
      </c>
      <c r="E177" s="6">
        <v>2.10076381122115E-11</v>
      </c>
      <c r="F177" s="5" t="s">
        <v>755</v>
      </c>
      <c r="G177" s="5" t="s">
        <v>832</v>
      </c>
      <c r="H177" s="5" t="s">
        <v>1362</v>
      </c>
    </row>
    <row r="178" spans="1:8">
      <c r="A178" s="5">
        <v>16</v>
      </c>
      <c r="B178" s="5" t="s">
        <v>773</v>
      </c>
      <c r="C178" s="5" t="s">
        <v>455</v>
      </c>
      <c r="D178" s="6">
        <v>2.806</v>
      </c>
      <c r="E178" s="6">
        <v>3.2257606721742299E-2</v>
      </c>
      <c r="F178" s="5" t="s">
        <v>756</v>
      </c>
      <c r="G178" s="5" t="s">
        <v>456</v>
      </c>
      <c r="H178" s="5" t="s">
        <v>1240</v>
      </c>
    </row>
    <row r="179" spans="1:8">
      <c r="A179" s="5">
        <v>16</v>
      </c>
      <c r="B179" s="5" t="s">
        <v>773</v>
      </c>
      <c r="C179" s="5" t="s">
        <v>343</v>
      </c>
      <c r="D179" s="6">
        <v>2.2280000000000002</v>
      </c>
      <c r="E179" s="6">
        <v>9.0865505268152999E-2</v>
      </c>
      <c r="F179" s="5" t="s">
        <v>756</v>
      </c>
      <c r="G179" s="5" t="s">
        <v>344</v>
      </c>
      <c r="H179" s="5" t="s">
        <v>1101</v>
      </c>
    </row>
    <row r="180" spans="1:8">
      <c r="A180" s="5">
        <v>16</v>
      </c>
      <c r="B180" s="5" t="s">
        <v>773</v>
      </c>
      <c r="C180" s="5" t="s">
        <v>427</v>
      </c>
      <c r="D180" s="6">
        <v>-2.9729999999999999</v>
      </c>
      <c r="E180" s="6">
        <v>1.4114561416163601E-3</v>
      </c>
      <c r="F180" s="5" t="s">
        <v>755</v>
      </c>
      <c r="G180" s="5" t="s">
        <v>428</v>
      </c>
      <c r="H180" s="5" t="s">
        <v>1369</v>
      </c>
    </row>
    <row r="181" spans="1:8">
      <c r="A181" s="5">
        <v>16</v>
      </c>
      <c r="B181" s="5" t="s">
        <v>773</v>
      </c>
      <c r="C181" s="5" t="s">
        <v>421</v>
      </c>
      <c r="D181" s="6">
        <v>-1.5660000000000001</v>
      </c>
      <c r="E181" s="6">
        <v>5.2605749305459203E-3</v>
      </c>
      <c r="F181" s="5" t="s">
        <v>755</v>
      </c>
      <c r="G181" s="5" t="s">
        <v>422</v>
      </c>
      <c r="H181" s="5" t="s">
        <v>1363</v>
      </c>
    </row>
    <row r="182" spans="1:8">
      <c r="A182" s="5">
        <v>16</v>
      </c>
      <c r="B182" s="5" t="s">
        <v>773</v>
      </c>
      <c r="C182" s="5" t="s">
        <v>419</v>
      </c>
      <c r="D182" s="6">
        <v>-0.96699999999999997</v>
      </c>
      <c r="E182" s="6">
        <v>4.7192836215009901E-2</v>
      </c>
      <c r="F182" s="5" t="s">
        <v>755</v>
      </c>
      <c r="G182" s="5" t="s">
        <v>420</v>
      </c>
      <c r="H182" s="5" t="s">
        <v>1107</v>
      </c>
    </row>
    <row r="183" spans="1:8">
      <c r="A183" s="5">
        <v>16</v>
      </c>
      <c r="B183" s="5" t="s">
        <v>773</v>
      </c>
      <c r="C183" s="5" t="s">
        <v>425</v>
      </c>
      <c r="D183" s="6">
        <v>1.613</v>
      </c>
      <c r="E183" s="6">
        <v>3.3894909566616199E-2</v>
      </c>
      <c r="F183" s="5" t="s">
        <v>756</v>
      </c>
      <c r="G183" s="5" t="s">
        <v>426</v>
      </c>
      <c r="H183" s="5" t="s">
        <v>1315</v>
      </c>
    </row>
    <row r="184" spans="1:8">
      <c r="A184" s="5">
        <v>16</v>
      </c>
      <c r="B184" s="5" t="s">
        <v>773</v>
      </c>
      <c r="C184" s="5" t="s">
        <v>425</v>
      </c>
      <c r="D184" s="6">
        <v>1.613</v>
      </c>
      <c r="E184" s="6">
        <v>3.3894909566616199E-2</v>
      </c>
      <c r="F184" s="5" t="s">
        <v>756</v>
      </c>
      <c r="G184" s="5" t="s">
        <v>426</v>
      </c>
      <c r="H184" s="5" t="s">
        <v>1315</v>
      </c>
    </row>
    <row r="185" spans="1:8">
      <c r="A185" s="5">
        <v>16</v>
      </c>
      <c r="B185" s="5" t="s">
        <v>773</v>
      </c>
      <c r="C185" s="5" t="s">
        <v>413</v>
      </c>
      <c r="D185" s="6">
        <v>-2.097</v>
      </c>
      <c r="E185" s="6">
        <v>5.97882105928048E-2</v>
      </c>
      <c r="F185" s="5" t="s">
        <v>755</v>
      </c>
      <c r="G185" s="5" t="s">
        <v>414</v>
      </c>
      <c r="H185" s="5" t="s">
        <v>1356</v>
      </c>
    </row>
    <row r="186" spans="1:8">
      <c r="A186" s="5">
        <v>16</v>
      </c>
      <c r="B186" s="5" t="s">
        <v>773</v>
      </c>
      <c r="C186" s="5" t="s">
        <v>413</v>
      </c>
      <c r="D186" s="6">
        <v>-2.097</v>
      </c>
      <c r="E186" s="6">
        <v>5.97882105928048E-2</v>
      </c>
      <c r="F186" s="5" t="s">
        <v>755</v>
      </c>
      <c r="G186" s="5" t="s">
        <v>414</v>
      </c>
      <c r="H186" s="5" t="s">
        <v>1356</v>
      </c>
    </row>
    <row r="187" spans="1:8">
      <c r="A187" s="5">
        <v>16</v>
      </c>
      <c r="B187" s="5" t="s">
        <v>773</v>
      </c>
      <c r="C187" s="5" t="s">
        <v>449</v>
      </c>
      <c r="D187" s="6">
        <v>2.1509999999999998</v>
      </c>
      <c r="E187" s="6">
        <v>6.0201319385441703E-2</v>
      </c>
      <c r="F187" s="5" t="s">
        <v>756</v>
      </c>
      <c r="G187" s="5" t="s">
        <v>450</v>
      </c>
      <c r="H187" s="5" t="s">
        <v>1241</v>
      </c>
    </row>
    <row r="188" spans="1:8">
      <c r="A188" s="5">
        <v>16</v>
      </c>
      <c r="B188" s="5" t="s">
        <v>773</v>
      </c>
      <c r="C188" s="5" t="s">
        <v>443</v>
      </c>
      <c r="D188" s="6">
        <v>3.6230000000000002</v>
      </c>
      <c r="E188" s="6">
        <v>8.9826804265682306E-2</v>
      </c>
      <c r="F188" s="5" t="s">
        <v>756</v>
      </c>
      <c r="G188" s="5" t="s">
        <v>444</v>
      </c>
      <c r="H188" s="5" t="s">
        <v>1367</v>
      </c>
    </row>
    <row r="189" spans="1:8">
      <c r="A189" s="5">
        <v>16</v>
      </c>
      <c r="B189" s="5" t="s">
        <v>773</v>
      </c>
      <c r="C189" s="5" t="s">
        <v>451</v>
      </c>
      <c r="D189" s="6">
        <v>2.4209999999999998</v>
      </c>
      <c r="E189" s="6">
        <v>9.8907109509023903E-3</v>
      </c>
      <c r="F189" s="5" t="s">
        <v>756</v>
      </c>
      <c r="G189" s="5" t="s">
        <v>452</v>
      </c>
      <c r="H189" s="5" t="s">
        <v>1238</v>
      </c>
    </row>
    <row r="190" spans="1:8">
      <c r="A190" s="5">
        <v>16</v>
      </c>
      <c r="B190" s="5" t="s">
        <v>773</v>
      </c>
      <c r="C190" s="5" t="s">
        <v>451</v>
      </c>
      <c r="D190" s="6">
        <v>2.4209999999999998</v>
      </c>
      <c r="E190" s="6">
        <v>9.8907109509023903E-3</v>
      </c>
      <c r="F190" s="5" t="s">
        <v>756</v>
      </c>
      <c r="G190" s="5" t="s">
        <v>452</v>
      </c>
      <c r="H190" s="5" t="s">
        <v>1238</v>
      </c>
    </row>
    <row r="191" spans="1:8">
      <c r="A191" s="5">
        <v>16</v>
      </c>
      <c r="B191" s="5" t="s">
        <v>773</v>
      </c>
      <c r="C191" s="5" t="s">
        <v>447</v>
      </c>
      <c r="D191" s="6">
        <v>1.6679999999999999</v>
      </c>
      <c r="E191" s="6">
        <v>2.2606655398512698E-2</v>
      </c>
      <c r="F191" s="5" t="s">
        <v>756</v>
      </c>
      <c r="G191" s="5" t="s">
        <v>448</v>
      </c>
      <c r="H191" s="5" t="s">
        <v>1239</v>
      </c>
    </row>
    <row r="192" spans="1:8">
      <c r="A192" s="5">
        <v>16</v>
      </c>
      <c r="B192" s="5" t="s">
        <v>773</v>
      </c>
      <c r="C192" s="5" t="s">
        <v>433</v>
      </c>
      <c r="D192" s="6">
        <v>-2.29</v>
      </c>
      <c r="E192" s="6">
        <v>0.19318916986296999</v>
      </c>
      <c r="F192" s="5" t="s">
        <v>755</v>
      </c>
      <c r="G192" s="5" t="s">
        <v>434</v>
      </c>
      <c r="H192" s="5" t="s">
        <v>1366</v>
      </c>
    </row>
    <row r="193" spans="1:8">
      <c r="A193" s="5">
        <v>16</v>
      </c>
      <c r="B193" s="5" t="s">
        <v>773</v>
      </c>
      <c r="C193" s="5" t="s">
        <v>423</v>
      </c>
      <c r="D193" s="6">
        <v>-1.2330000000000001</v>
      </c>
      <c r="E193" s="6">
        <v>8.3330995532472103E-3</v>
      </c>
      <c r="F193" s="5" t="s">
        <v>755</v>
      </c>
      <c r="G193" s="5" t="s">
        <v>424</v>
      </c>
      <c r="H193" s="5" t="s">
        <v>1116</v>
      </c>
    </row>
    <row r="194" spans="1:8">
      <c r="A194" s="5">
        <v>16</v>
      </c>
      <c r="B194" s="5" t="s">
        <v>773</v>
      </c>
      <c r="C194" s="5" t="s">
        <v>35</v>
      </c>
      <c r="D194" s="6">
        <v>-1.1819999999999999</v>
      </c>
      <c r="E194" s="6">
        <v>5.9876949799022904E-3</v>
      </c>
      <c r="F194" s="5" t="s">
        <v>755</v>
      </c>
      <c r="G194" s="5" t="s">
        <v>36</v>
      </c>
      <c r="H194" s="5" t="s">
        <v>1273</v>
      </c>
    </row>
    <row r="195" spans="1:8">
      <c r="A195" s="5">
        <v>16</v>
      </c>
      <c r="B195" s="5" t="s">
        <v>773</v>
      </c>
      <c r="C195" s="5" t="s">
        <v>613</v>
      </c>
      <c r="D195" s="6">
        <v>2.2719999999999998</v>
      </c>
      <c r="E195" s="6">
        <v>2.13053715871288E-2</v>
      </c>
      <c r="F195" s="5" t="s">
        <v>756</v>
      </c>
      <c r="G195" s="5" t="s">
        <v>838</v>
      </c>
      <c r="H195" s="5" t="s">
        <v>1366</v>
      </c>
    </row>
    <row r="196" spans="1:8">
      <c r="A196" s="5">
        <v>16</v>
      </c>
      <c r="B196" s="5" t="s">
        <v>773</v>
      </c>
      <c r="C196" s="5" t="s">
        <v>441</v>
      </c>
      <c r="D196" s="6">
        <v>3.3809999999999998</v>
      </c>
      <c r="E196" s="6">
        <v>5.00522567477087E-6</v>
      </c>
      <c r="F196" s="5" t="s">
        <v>756</v>
      </c>
      <c r="G196" s="5" t="s">
        <v>442</v>
      </c>
      <c r="H196" s="5" t="s">
        <v>1259</v>
      </c>
    </row>
    <row r="197" spans="1:8">
      <c r="A197" s="5">
        <v>16</v>
      </c>
      <c r="B197" s="5" t="s">
        <v>773</v>
      </c>
      <c r="C197" s="5" t="s">
        <v>309</v>
      </c>
      <c r="D197" s="6">
        <v>-1.1599999999999999</v>
      </c>
      <c r="E197" s="6">
        <v>1.1248713867486399E-2</v>
      </c>
      <c r="F197" s="5" t="s">
        <v>755</v>
      </c>
      <c r="G197" s="5" t="s">
        <v>310</v>
      </c>
      <c r="H197" s="5" t="s">
        <v>1345</v>
      </c>
    </row>
    <row r="198" spans="1:8">
      <c r="A198" s="5">
        <v>16</v>
      </c>
      <c r="B198" s="5" t="s">
        <v>773</v>
      </c>
      <c r="C198" s="5" t="s">
        <v>478</v>
      </c>
      <c r="D198" s="6">
        <v>-11.709</v>
      </c>
      <c r="E198" s="6">
        <v>9.7443421785241804E-23</v>
      </c>
      <c r="F198" s="5" t="s">
        <v>755</v>
      </c>
      <c r="G198" s="5" t="s">
        <v>831</v>
      </c>
      <c r="H198" s="5" t="s">
        <v>1362</v>
      </c>
    </row>
    <row r="199" spans="1:8">
      <c r="A199" s="5">
        <v>16</v>
      </c>
      <c r="B199" s="5" t="s">
        <v>773</v>
      </c>
      <c r="C199" s="5" t="s">
        <v>699</v>
      </c>
      <c r="D199" s="6">
        <v>2.6030000000000002</v>
      </c>
      <c r="E199" s="6">
        <v>0.10246428535294599</v>
      </c>
      <c r="F199" s="5" t="s">
        <v>756</v>
      </c>
      <c r="G199" s="5" t="s">
        <v>818</v>
      </c>
      <c r="H199" s="5" t="s">
        <v>1350</v>
      </c>
    </row>
    <row r="200" spans="1:8">
      <c r="A200" s="5">
        <v>16</v>
      </c>
      <c r="B200" s="5" t="s">
        <v>773</v>
      </c>
      <c r="C200" s="5" t="s">
        <v>730</v>
      </c>
      <c r="D200" s="6">
        <v>3.3340000000000001</v>
      </c>
      <c r="E200" s="6">
        <v>0.26249636943517801</v>
      </c>
      <c r="F200" s="5" t="s">
        <v>756</v>
      </c>
      <c r="G200" s="5" t="s">
        <v>828</v>
      </c>
      <c r="H200" s="5" t="s">
        <v>1286</v>
      </c>
    </row>
    <row r="201" spans="1:8">
      <c r="A201" s="5">
        <v>16</v>
      </c>
      <c r="B201" s="5" t="s">
        <v>773</v>
      </c>
      <c r="C201" s="5" t="s">
        <v>618</v>
      </c>
      <c r="D201" s="6">
        <v>1.748</v>
      </c>
      <c r="E201" s="6">
        <v>2.4872739755348199E-2</v>
      </c>
      <c r="F201" s="5" t="s">
        <v>756</v>
      </c>
      <c r="G201" s="5" t="s">
        <v>836</v>
      </c>
      <c r="H201" s="5" t="s">
        <v>1368</v>
      </c>
    </row>
    <row r="202" spans="1:8">
      <c r="A202" s="5">
        <v>16</v>
      </c>
      <c r="B202" s="5" t="s">
        <v>773</v>
      </c>
      <c r="C202" s="5" t="s">
        <v>445</v>
      </c>
      <c r="D202" s="6">
        <v>-0.64600000000000002</v>
      </c>
      <c r="E202" s="6">
        <v>3.7536829620067498E-2</v>
      </c>
      <c r="F202" s="5" t="s">
        <v>755</v>
      </c>
      <c r="G202" s="5" t="s">
        <v>446</v>
      </c>
      <c r="H202" s="5" t="s">
        <v>1192</v>
      </c>
    </row>
    <row r="203" spans="1:8">
      <c r="A203" s="5">
        <v>16</v>
      </c>
      <c r="B203" s="5" t="s">
        <v>773</v>
      </c>
      <c r="C203" s="5" t="s">
        <v>453</v>
      </c>
      <c r="D203" s="6">
        <v>2.4500000000000002</v>
      </c>
      <c r="E203" s="6">
        <v>1.6683348000184001E-3</v>
      </c>
      <c r="F203" s="5" t="s">
        <v>756</v>
      </c>
      <c r="G203" s="5" t="s">
        <v>454</v>
      </c>
      <c r="H203" s="5" t="s">
        <v>1309</v>
      </c>
    </row>
    <row r="204" spans="1:8">
      <c r="A204" s="5">
        <v>16</v>
      </c>
      <c r="B204" s="5" t="s">
        <v>773</v>
      </c>
      <c r="C204" s="5" t="s">
        <v>453</v>
      </c>
      <c r="D204" s="6">
        <v>2.4500000000000002</v>
      </c>
      <c r="E204" s="6">
        <v>1.6683348000184001E-3</v>
      </c>
      <c r="F204" s="5" t="s">
        <v>756</v>
      </c>
      <c r="G204" s="5" t="s">
        <v>454</v>
      </c>
      <c r="H204" s="5" t="s">
        <v>1309</v>
      </c>
    </row>
    <row r="205" spans="1:8">
      <c r="A205" s="5">
        <v>17</v>
      </c>
      <c r="B205" s="5" t="s">
        <v>781</v>
      </c>
      <c r="C205" s="5" t="s">
        <v>197</v>
      </c>
      <c r="D205" s="6">
        <v>-0.70399999999999996</v>
      </c>
      <c r="E205" s="6">
        <v>3.0301799766426399E-2</v>
      </c>
      <c r="F205" s="5" t="s">
        <v>755</v>
      </c>
      <c r="G205" s="5" t="s">
        <v>198</v>
      </c>
      <c r="H205" s="5" t="s">
        <v>1069</v>
      </c>
    </row>
    <row r="206" spans="1:8">
      <c r="A206" s="5">
        <v>17</v>
      </c>
      <c r="B206" s="5" t="s">
        <v>781</v>
      </c>
      <c r="C206" s="5" t="s">
        <v>37</v>
      </c>
      <c r="D206" s="6">
        <v>-0.73199999999999898</v>
      </c>
      <c r="E206" s="6">
        <v>2.6599676802546698E-2</v>
      </c>
      <c r="F206" s="5" t="s">
        <v>755</v>
      </c>
      <c r="G206" s="5" t="s">
        <v>38</v>
      </c>
      <c r="H206" s="5" t="s">
        <v>1354</v>
      </c>
    </row>
    <row r="207" spans="1:8">
      <c r="A207" s="5">
        <v>17</v>
      </c>
      <c r="B207" s="5" t="s">
        <v>781</v>
      </c>
      <c r="C207" s="5" t="s">
        <v>257</v>
      </c>
      <c r="D207" s="6">
        <v>-1.7729999999999999</v>
      </c>
      <c r="E207" s="6">
        <v>1.65054196097991E-2</v>
      </c>
      <c r="F207" s="5" t="s">
        <v>755</v>
      </c>
      <c r="G207" s="5" t="s">
        <v>258</v>
      </c>
      <c r="H207" s="5" t="s">
        <v>1291</v>
      </c>
    </row>
    <row r="208" spans="1:8">
      <c r="A208" s="5">
        <v>17</v>
      </c>
      <c r="B208" s="5" t="s">
        <v>781</v>
      </c>
      <c r="C208" s="5" t="s">
        <v>495</v>
      </c>
      <c r="D208" s="6">
        <v>-6.0279999999999996</v>
      </c>
      <c r="E208" s="6">
        <v>1.1161376317822E-6</v>
      </c>
      <c r="F208" s="5" t="s">
        <v>755</v>
      </c>
      <c r="G208" s="5" t="s">
        <v>842</v>
      </c>
      <c r="H208" s="5" t="s">
        <v>1186</v>
      </c>
    </row>
    <row r="209" spans="1:8">
      <c r="A209" s="5">
        <v>17</v>
      </c>
      <c r="B209" s="5" t="s">
        <v>781</v>
      </c>
      <c r="C209" s="5" t="s">
        <v>491</v>
      </c>
      <c r="D209" s="6">
        <v>-6.891</v>
      </c>
      <c r="E209" s="6">
        <v>1.47452947605595E-7</v>
      </c>
      <c r="F209" s="5" t="s">
        <v>755</v>
      </c>
      <c r="G209" s="5" t="s">
        <v>841</v>
      </c>
      <c r="H209" s="5" t="s">
        <v>1185</v>
      </c>
    </row>
    <row r="210" spans="1:8">
      <c r="A210" s="5">
        <v>17</v>
      </c>
      <c r="B210" s="5" t="s">
        <v>781</v>
      </c>
      <c r="C210" s="5" t="s">
        <v>183</v>
      </c>
      <c r="D210" s="6">
        <v>2.0630000000000002</v>
      </c>
      <c r="E210" s="6">
        <v>0.136573976627963</v>
      </c>
      <c r="F210" s="5" t="s">
        <v>756</v>
      </c>
      <c r="G210" s="5" t="s">
        <v>184</v>
      </c>
      <c r="H210" s="5" t="s">
        <v>1072</v>
      </c>
    </row>
    <row r="211" spans="1:8">
      <c r="A211" s="5">
        <v>17</v>
      </c>
      <c r="B211" s="5" t="s">
        <v>781</v>
      </c>
      <c r="C211" s="5" t="s">
        <v>183</v>
      </c>
      <c r="D211" s="6">
        <v>2.0630000000000002</v>
      </c>
      <c r="E211" s="6">
        <v>0.136573976627963</v>
      </c>
      <c r="F211" s="5" t="s">
        <v>756</v>
      </c>
      <c r="G211" s="5" t="s">
        <v>184</v>
      </c>
      <c r="H211" s="5" t="s">
        <v>1072</v>
      </c>
    </row>
    <row r="212" spans="1:8">
      <c r="A212" s="5">
        <v>17</v>
      </c>
      <c r="B212" s="5" t="s">
        <v>781</v>
      </c>
      <c r="C212" s="5" t="s">
        <v>223</v>
      </c>
      <c r="D212" s="6">
        <v>-2.7679999999999998</v>
      </c>
      <c r="E212" s="6">
        <v>2.8328273394851201E-3</v>
      </c>
      <c r="F212" s="5" t="s">
        <v>755</v>
      </c>
      <c r="G212" s="5" t="s">
        <v>224</v>
      </c>
      <c r="H212" s="5" t="s">
        <v>1235</v>
      </c>
    </row>
    <row r="213" spans="1:8">
      <c r="A213" s="5">
        <v>17</v>
      </c>
      <c r="B213" s="5" t="s">
        <v>781</v>
      </c>
      <c r="C213" s="5" t="s">
        <v>57</v>
      </c>
      <c r="D213" s="6">
        <v>2.6150000000000002</v>
      </c>
      <c r="E213" s="6">
        <v>0.198451275281158</v>
      </c>
      <c r="F213" s="5" t="s">
        <v>756</v>
      </c>
      <c r="G213" s="5" t="s">
        <v>58</v>
      </c>
      <c r="H213" s="5" t="s">
        <v>1145</v>
      </c>
    </row>
    <row r="214" spans="1:8">
      <c r="A214" s="5">
        <v>17</v>
      </c>
      <c r="B214" s="5" t="s">
        <v>781</v>
      </c>
      <c r="C214" s="5" t="s">
        <v>522</v>
      </c>
      <c r="D214" s="6">
        <v>2.4319999999999999</v>
      </c>
      <c r="E214" s="6">
        <v>4.4717854132151502E-4</v>
      </c>
      <c r="F214" s="5" t="s">
        <v>756</v>
      </c>
      <c r="G214" s="5" t="s">
        <v>853</v>
      </c>
      <c r="H214" s="5" t="s">
        <v>1075</v>
      </c>
    </row>
    <row r="215" spans="1:8">
      <c r="A215" s="5">
        <v>17</v>
      </c>
      <c r="B215" s="5" t="s">
        <v>781</v>
      </c>
      <c r="C215" s="5" t="s">
        <v>189</v>
      </c>
      <c r="D215" s="6">
        <v>-2.0870000000000002</v>
      </c>
      <c r="E215" s="6">
        <v>0.29162527493565099</v>
      </c>
      <c r="F215" s="5" t="s">
        <v>755</v>
      </c>
      <c r="G215" s="5" t="s">
        <v>190</v>
      </c>
      <c r="H215" s="5" t="s">
        <v>1076</v>
      </c>
    </row>
    <row r="216" spans="1:8">
      <c r="A216" s="5">
        <v>17</v>
      </c>
      <c r="B216" s="5" t="s">
        <v>781</v>
      </c>
      <c r="C216" s="5" t="s">
        <v>655</v>
      </c>
      <c r="D216" s="6">
        <v>2.2509999999999999</v>
      </c>
      <c r="E216" s="6">
        <v>4.3124428651106002E-2</v>
      </c>
      <c r="F216" s="5" t="s">
        <v>756</v>
      </c>
      <c r="G216" s="5" t="s">
        <v>849</v>
      </c>
      <c r="H216" s="5" t="s">
        <v>1217</v>
      </c>
    </row>
    <row r="217" spans="1:8">
      <c r="A217" s="5">
        <v>17</v>
      </c>
      <c r="B217" s="5" t="s">
        <v>781</v>
      </c>
      <c r="C217" s="5" t="s">
        <v>417</v>
      </c>
      <c r="D217" s="6">
        <v>-1.0900000000000001</v>
      </c>
      <c r="E217" s="6">
        <v>3.6447379547019799E-2</v>
      </c>
      <c r="F217" s="5" t="s">
        <v>755</v>
      </c>
      <c r="G217" s="5" t="s">
        <v>418</v>
      </c>
      <c r="H217" s="5" t="s">
        <v>1297</v>
      </c>
    </row>
    <row r="218" spans="1:8">
      <c r="A218" s="5">
        <v>17</v>
      </c>
      <c r="B218" s="5" t="s">
        <v>781</v>
      </c>
      <c r="C218" s="5" t="s">
        <v>205</v>
      </c>
      <c r="D218" s="6">
        <v>-0.68300000000000105</v>
      </c>
      <c r="E218" s="6">
        <v>3.16761488726027E-2</v>
      </c>
      <c r="F218" s="5" t="s">
        <v>755</v>
      </c>
      <c r="G218" s="5" t="s">
        <v>206</v>
      </c>
      <c r="H218" s="5" t="s">
        <v>1167</v>
      </c>
    </row>
    <row r="219" spans="1:8">
      <c r="A219" s="5">
        <v>17</v>
      </c>
      <c r="B219" s="5" t="s">
        <v>781</v>
      </c>
      <c r="C219" s="5" t="s">
        <v>431</v>
      </c>
      <c r="D219" s="6">
        <v>-1.454</v>
      </c>
      <c r="E219" s="6">
        <v>2.5440147281869701E-2</v>
      </c>
      <c r="F219" s="5" t="s">
        <v>755</v>
      </c>
      <c r="G219" s="5" t="s">
        <v>432</v>
      </c>
      <c r="H219" s="5" t="s">
        <v>1079</v>
      </c>
    </row>
    <row r="220" spans="1:8">
      <c r="A220" s="5">
        <v>17</v>
      </c>
      <c r="B220" s="5" t="s">
        <v>781</v>
      </c>
      <c r="C220" s="5" t="s">
        <v>429</v>
      </c>
      <c r="D220" s="6">
        <v>-2.0750000000000002</v>
      </c>
      <c r="E220" s="6">
        <v>2.6758914686645302E-4</v>
      </c>
      <c r="F220" s="5" t="s">
        <v>755</v>
      </c>
      <c r="G220" s="5" t="s">
        <v>430</v>
      </c>
      <c r="H220" s="5" t="s">
        <v>1080</v>
      </c>
    </row>
    <row r="221" spans="1:8">
      <c r="A221" s="5">
        <v>17</v>
      </c>
      <c r="B221" s="5" t="s">
        <v>781</v>
      </c>
      <c r="C221" s="5" t="s">
        <v>207</v>
      </c>
      <c r="D221" s="6">
        <v>-1.423</v>
      </c>
      <c r="E221" s="6">
        <v>7.4934407998036899E-4</v>
      </c>
      <c r="F221" s="5" t="s">
        <v>755</v>
      </c>
      <c r="G221" s="5" t="s">
        <v>208</v>
      </c>
      <c r="H221" s="5" t="s">
        <v>1224</v>
      </c>
    </row>
    <row r="222" spans="1:8">
      <c r="A222" s="5">
        <v>17</v>
      </c>
      <c r="B222" s="5" t="s">
        <v>781</v>
      </c>
      <c r="C222" s="5" t="s">
        <v>535</v>
      </c>
      <c r="D222" s="6">
        <v>5.6150000000000002</v>
      </c>
      <c r="E222" s="6">
        <v>1.1009529364152601E-3</v>
      </c>
      <c r="F222" s="5" t="s">
        <v>756</v>
      </c>
      <c r="G222" s="5" t="s">
        <v>799</v>
      </c>
      <c r="H222" s="5" t="s">
        <v>1338</v>
      </c>
    </row>
    <row r="223" spans="1:8">
      <c r="A223" s="5">
        <v>17</v>
      </c>
      <c r="B223" s="5" t="s">
        <v>781</v>
      </c>
      <c r="C223" s="5" t="s">
        <v>411</v>
      </c>
      <c r="D223" s="6">
        <v>-2.77</v>
      </c>
      <c r="E223" s="6">
        <v>0.31205113169618098</v>
      </c>
      <c r="F223" s="5" t="s">
        <v>755</v>
      </c>
      <c r="G223" s="5" t="s">
        <v>412</v>
      </c>
      <c r="H223" s="5" t="s">
        <v>1297</v>
      </c>
    </row>
    <row r="224" spans="1:8">
      <c r="A224" s="5">
        <v>17</v>
      </c>
      <c r="B224" s="5" t="s">
        <v>781</v>
      </c>
      <c r="C224" s="5" t="s">
        <v>193</v>
      </c>
      <c r="D224" s="6">
        <v>-1.3720000000000001</v>
      </c>
      <c r="E224" s="6">
        <v>1.7584199273042399E-2</v>
      </c>
      <c r="F224" s="5" t="s">
        <v>755</v>
      </c>
      <c r="G224" s="5" t="s">
        <v>194</v>
      </c>
      <c r="H224" s="5" t="s">
        <v>1196</v>
      </c>
    </row>
    <row r="225" spans="1:8">
      <c r="A225" s="5">
        <v>17</v>
      </c>
      <c r="B225" s="5" t="s">
        <v>781</v>
      </c>
      <c r="C225" s="5" t="s">
        <v>255</v>
      </c>
      <c r="D225" s="6">
        <v>-1.849</v>
      </c>
      <c r="E225" s="6">
        <v>2.5275345087048301E-3</v>
      </c>
      <c r="F225" s="5" t="s">
        <v>755</v>
      </c>
      <c r="G225" s="5" t="s">
        <v>256</v>
      </c>
      <c r="H225" s="5" t="s">
        <v>1373</v>
      </c>
    </row>
    <row r="226" spans="1:8">
      <c r="A226" s="5">
        <v>17</v>
      </c>
      <c r="B226" s="5" t="s">
        <v>781</v>
      </c>
      <c r="C226" s="5" t="s">
        <v>643</v>
      </c>
      <c r="D226" s="6">
        <v>-1.2769999999999999</v>
      </c>
      <c r="E226" s="6">
        <v>3.7544809022179201E-2</v>
      </c>
      <c r="F226" s="5" t="s">
        <v>755</v>
      </c>
      <c r="G226" s="5" t="s">
        <v>835</v>
      </c>
      <c r="H226" s="5" t="s">
        <v>1218</v>
      </c>
    </row>
    <row r="227" spans="1:8">
      <c r="A227" s="5">
        <v>17</v>
      </c>
      <c r="B227" s="5" t="s">
        <v>781</v>
      </c>
      <c r="C227" s="5" t="s">
        <v>643</v>
      </c>
      <c r="D227" s="6">
        <v>-1.2769999999999999</v>
      </c>
      <c r="E227" s="6">
        <v>3.7544809022179201E-2</v>
      </c>
      <c r="F227" s="5" t="s">
        <v>755</v>
      </c>
      <c r="G227" s="5" t="s">
        <v>835</v>
      </c>
      <c r="H227" s="5" t="s">
        <v>1218</v>
      </c>
    </row>
    <row r="228" spans="1:8">
      <c r="A228" s="5">
        <v>17</v>
      </c>
      <c r="B228" s="5" t="s">
        <v>781</v>
      </c>
      <c r="C228" s="5" t="s">
        <v>251</v>
      </c>
      <c r="D228" s="6">
        <v>-2.008</v>
      </c>
      <c r="E228" s="6">
        <v>2.40565704381599E-2</v>
      </c>
      <c r="F228" s="5" t="s">
        <v>755</v>
      </c>
      <c r="G228" s="5" t="s">
        <v>252</v>
      </c>
      <c r="H228" s="5" t="s">
        <v>1373</v>
      </c>
    </row>
    <row r="229" spans="1:8">
      <c r="A229" s="5">
        <v>17</v>
      </c>
      <c r="B229" s="5" t="s">
        <v>781</v>
      </c>
      <c r="C229" s="5" t="s">
        <v>11</v>
      </c>
      <c r="D229" s="6">
        <v>-1.2210000000000001</v>
      </c>
      <c r="E229" s="6">
        <v>1.6605586989188199E-2</v>
      </c>
      <c r="F229" s="5" t="s">
        <v>755</v>
      </c>
      <c r="G229" s="5" t="s">
        <v>12</v>
      </c>
      <c r="H229" s="5" t="s">
        <v>1374</v>
      </c>
    </row>
    <row r="230" spans="1:8">
      <c r="A230" s="5">
        <v>17</v>
      </c>
      <c r="B230" s="5" t="s">
        <v>781</v>
      </c>
      <c r="C230" s="5" t="s">
        <v>187</v>
      </c>
      <c r="D230" s="6">
        <v>2.2589999999999999</v>
      </c>
      <c r="E230" s="6">
        <v>0.83984521556177605</v>
      </c>
      <c r="F230" s="5" t="s">
        <v>756</v>
      </c>
      <c r="G230" s="5" t="s">
        <v>188</v>
      </c>
      <c r="H230" s="5" t="s">
        <v>1379</v>
      </c>
    </row>
    <row r="231" spans="1:8">
      <c r="A231" s="5">
        <v>17</v>
      </c>
      <c r="B231" s="5" t="s">
        <v>781</v>
      </c>
      <c r="C231" s="5" t="s">
        <v>63</v>
      </c>
      <c r="D231" s="6">
        <v>3.24</v>
      </c>
      <c r="E231" s="6">
        <v>0.12057805831532099</v>
      </c>
      <c r="F231" s="5" t="s">
        <v>756</v>
      </c>
      <c r="G231" s="5" t="s">
        <v>64</v>
      </c>
      <c r="H231" s="5" t="s">
        <v>1147</v>
      </c>
    </row>
    <row r="232" spans="1:8">
      <c r="A232" s="5">
        <v>17</v>
      </c>
      <c r="B232" s="5" t="s">
        <v>781</v>
      </c>
      <c r="C232" s="5" t="s">
        <v>185</v>
      </c>
      <c r="D232" s="6">
        <v>2.254</v>
      </c>
      <c r="E232" s="6">
        <v>7.0657091211414502E-2</v>
      </c>
      <c r="F232" s="5" t="s">
        <v>756</v>
      </c>
      <c r="G232" s="5" t="s">
        <v>186</v>
      </c>
      <c r="H232" s="5" t="s">
        <v>1229</v>
      </c>
    </row>
    <row r="233" spans="1:8">
      <c r="A233" s="5">
        <v>17</v>
      </c>
      <c r="B233" s="5" t="s">
        <v>781</v>
      </c>
      <c r="C233" s="5" t="s">
        <v>337</v>
      </c>
      <c r="D233" s="6">
        <v>4.0960000000000001</v>
      </c>
      <c r="E233" s="6">
        <v>0.52533909245894705</v>
      </c>
      <c r="F233" s="5" t="s">
        <v>756</v>
      </c>
      <c r="G233" s="5" t="s">
        <v>338</v>
      </c>
      <c r="H233" s="5" t="s">
        <v>1353</v>
      </c>
    </row>
    <row r="234" spans="1:8">
      <c r="A234" s="5">
        <v>17</v>
      </c>
      <c r="B234" s="5" t="s">
        <v>781</v>
      </c>
      <c r="C234" s="5" t="s">
        <v>341</v>
      </c>
      <c r="D234" s="6">
        <v>2.84</v>
      </c>
      <c r="E234" s="6">
        <v>1.3316638749030899E-3</v>
      </c>
      <c r="F234" s="5" t="s">
        <v>756</v>
      </c>
      <c r="G234" s="5" t="s">
        <v>342</v>
      </c>
      <c r="H234" s="5" t="s">
        <v>1339</v>
      </c>
    </row>
    <row r="235" spans="1:8">
      <c r="A235" s="5">
        <v>17</v>
      </c>
      <c r="B235" s="5" t="s">
        <v>781</v>
      </c>
      <c r="C235" s="5" t="s">
        <v>199</v>
      </c>
      <c r="D235" s="6">
        <v>2.964</v>
      </c>
      <c r="E235" s="6">
        <v>6.9606872461671499E-6</v>
      </c>
      <c r="F235" s="5" t="s">
        <v>756</v>
      </c>
      <c r="G235" s="5" t="s">
        <v>200</v>
      </c>
      <c r="H235" s="5" t="s">
        <v>1371</v>
      </c>
    </row>
    <row r="236" spans="1:8">
      <c r="A236" s="5">
        <v>17</v>
      </c>
      <c r="B236" s="5" t="s">
        <v>781</v>
      </c>
      <c r="C236" s="5" t="s">
        <v>720</v>
      </c>
      <c r="D236" s="6">
        <v>2.2719999999999998</v>
      </c>
      <c r="E236" s="6">
        <v>0.19121205112912801</v>
      </c>
      <c r="F236" s="5" t="s">
        <v>756</v>
      </c>
      <c r="G236" s="5" t="s">
        <v>850</v>
      </c>
      <c r="H236" s="5" t="s">
        <v>1141</v>
      </c>
    </row>
    <row r="237" spans="1:8">
      <c r="A237" s="5">
        <v>17</v>
      </c>
      <c r="B237" s="5" t="s">
        <v>781</v>
      </c>
      <c r="C237" s="5" t="s">
        <v>697</v>
      </c>
      <c r="D237" s="6">
        <v>2.2970000000000002</v>
      </c>
      <c r="E237" s="6">
        <v>9.9435658186084797E-2</v>
      </c>
      <c r="F237" s="5" t="s">
        <v>756</v>
      </c>
      <c r="G237" s="5" t="s">
        <v>851</v>
      </c>
      <c r="H237" s="5" t="s">
        <v>1140</v>
      </c>
    </row>
    <row r="238" spans="1:8">
      <c r="A238" s="5">
        <v>17</v>
      </c>
      <c r="B238" s="5" t="s">
        <v>781</v>
      </c>
      <c r="C238" s="5" t="s">
        <v>203</v>
      </c>
      <c r="D238" s="6">
        <v>-1.0669999999999999</v>
      </c>
      <c r="E238" s="6">
        <v>7.2884330822195198E-3</v>
      </c>
      <c r="F238" s="5" t="s">
        <v>755</v>
      </c>
      <c r="G238" s="5" t="s">
        <v>204</v>
      </c>
      <c r="H238" s="5" t="s">
        <v>1166</v>
      </c>
    </row>
    <row r="239" spans="1:8">
      <c r="A239" s="5">
        <v>17</v>
      </c>
      <c r="B239" s="5" t="s">
        <v>781</v>
      </c>
      <c r="C239" s="5" t="s">
        <v>702</v>
      </c>
      <c r="D239" s="6">
        <v>-2.125</v>
      </c>
      <c r="E239" s="6">
        <v>0.107448667500444</v>
      </c>
      <c r="F239" s="5" t="s">
        <v>755</v>
      </c>
      <c r="G239" s="5" t="s">
        <v>846</v>
      </c>
      <c r="H239" s="5" t="s">
        <v>1179</v>
      </c>
    </row>
    <row r="240" spans="1:8">
      <c r="A240" s="5">
        <v>17</v>
      </c>
      <c r="B240" s="5" t="s">
        <v>781</v>
      </c>
      <c r="C240" s="5" t="s">
        <v>195</v>
      </c>
      <c r="D240" s="6">
        <v>2.1240000000000001</v>
      </c>
      <c r="E240" s="6">
        <v>1.2462915375785101E-2</v>
      </c>
      <c r="F240" s="5" t="s">
        <v>756</v>
      </c>
      <c r="G240" s="5" t="s">
        <v>196</v>
      </c>
      <c r="H240" s="5" t="s">
        <v>1194</v>
      </c>
    </row>
    <row r="241" spans="1:8">
      <c r="A241" s="5">
        <v>17</v>
      </c>
      <c r="B241" s="5" t="s">
        <v>781</v>
      </c>
      <c r="C241" s="5" t="s">
        <v>201</v>
      </c>
      <c r="D241" s="6">
        <v>-4.766</v>
      </c>
      <c r="E241" s="6">
        <v>4.88991233583514E-5</v>
      </c>
      <c r="F241" s="5" t="s">
        <v>755</v>
      </c>
      <c r="G241" s="5" t="s">
        <v>202</v>
      </c>
      <c r="H241" s="5" t="s">
        <v>1098</v>
      </c>
    </row>
    <row r="242" spans="1:8">
      <c r="A242" s="5">
        <v>17</v>
      </c>
      <c r="B242" s="5" t="s">
        <v>781</v>
      </c>
      <c r="C242" s="5" t="s">
        <v>265</v>
      </c>
      <c r="D242" s="6">
        <v>2.4940000000000002</v>
      </c>
      <c r="E242" s="6">
        <v>0.31888437474200498</v>
      </c>
      <c r="F242" s="5" t="s">
        <v>756</v>
      </c>
      <c r="G242" s="5" t="s">
        <v>266</v>
      </c>
      <c r="H242" s="5" t="s">
        <v>1234</v>
      </c>
    </row>
    <row r="243" spans="1:8">
      <c r="A243" s="5">
        <v>17</v>
      </c>
      <c r="B243" s="5" t="s">
        <v>781</v>
      </c>
      <c r="C243" s="5" t="s">
        <v>546</v>
      </c>
      <c r="D243" s="6">
        <v>-7.343</v>
      </c>
      <c r="E243" s="6">
        <v>1.94070836927761E-3</v>
      </c>
      <c r="F243" s="5" t="s">
        <v>755</v>
      </c>
      <c r="G243" s="5" t="s">
        <v>840</v>
      </c>
      <c r="H243" s="5" t="s">
        <v>1378</v>
      </c>
    </row>
    <row r="244" spans="1:8">
      <c r="A244" s="5">
        <v>17</v>
      </c>
      <c r="B244" s="5" t="s">
        <v>781</v>
      </c>
      <c r="C244" s="5" t="s">
        <v>597</v>
      </c>
      <c r="D244" s="6">
        <v>-3.0329999999999999</v>
      </c>
      <c r="E244" s="6">
        <v>1.35157050589473E-2</v>
      </c>
      <c r="F244" s="5" t="s">
        <v>755</v>
      </c>
      <c r="G244" s="5" t="s">
        <v>845</v>
      </c>
      <c r="H244" s="5" t="s">
        <v>1372</v>
      </c>
    </row>
    <row r="245" spans="1:8">
      <c r="A245" s="5">
        <v>17</v>
      </c>
      <c r="B245" s="5" t="s">
        <v>781</v>
      </c>
      <c r="C245" s="5" t="s">
        <v>494</v>
      </c>
      <c r="D245" s="6">
        <v>-4.2309999999999999</v>
      </c>
      <c r="E245" s="6">
        <v>8.5513316637382201E-7</v>
      </c>
      <c r="F245" s="5" t="s">
        <v>755</v>
      </c>
      <c r="G245" s="5" t="s">
        <v>843</v>
      </c>
      <c r="H245" s="5" t="s">
        <v>1372</v>
      </c>
    </row>
    <row r="246" spans="1:8">
      <c r="A246" s="5">
        <v>17</v>
      </c>
      <c r="B246" s="5" t="s">
        <v>781</v>
      </c>
      <c r="C246" s="5" t="s">
        <v>239</v>
      </c>
      <c r="D246" s="6">
        <v>-2.3199999999999998</v>
      </c>
      <c r="E246" s="6">
        <v>7.1712872125809202E-4</v>
      </c>
      <c r="F246" s="5" t="s">
        <v>755</v>
      </c>
      <c r="G246" s="5" t="s">
        <v>240</v>
      </c>
      <c r="H246" s="5" t="s">
        <v>1104</v>
      </c>
    </row>
    <row r="247" spans="1:8">
      <c r="A247" s="5">
        <v>17</v>
      </c>
      <c r="B247" s="5" t="s">
        <v>781</v>
      </c>
      <c r="C247" s="5" t="s">
        <v>622</v>
      </c>
      <c r="D247" s="6">
        <v>-0.72000000000000097</v>
      </c>
      <c r="E247" s="6">
        <v>2.6054645425479001E-2</v>
      </c>
      <c r="F247" s="5" t="s">
        <v>755</v>
      </c>
      <c r="G247" s="5" t="s">
        <v>848</v>
      </c>
      <c r="H247" s="5" t="s">
        <v>1190</v>
      </c>
    </row>
    <row r="248" spans="1:8">
      <c r="A248" s="5">
        <v>17</v>
      </c>
      <c r="B248" s="5" t="s">
        <v>781</v>
      </c>
      <c r="C248" s="5" t="s">
        <v>421</v>
      </c>
      <c r="D248" s="6">
        <v>-1.5660000000000001</v>
      </c>
      <c r="E248" s="6">
        <v>5.2605749305459203E-3</v>
      </c>
      <c r="F248" s="5" t="s">
        <v>755</v>
      </c>
      <c r="G248" s="5" t="s">
        <v>422</v>
      </c>
      <c r="H248" s="5" t="s">
        <v>1363</v>
      </c>
    </row>
    <row r="249" spans="1:8">
      <c r="A249" s="5">
        <v>17</v>
      </c>
      <c r="B249" s="5" t="s">
        <v>781</v>
      </c>
      <c r="C249" s="5" t="s">
        <v>419</v>
      </c>
      <c r="D249" s="6">
        <v>-0.96699999999999997</v>
      </c>
      <c r="E249" s="6">
        <v>4.7192836215009901E-2</v>
      </c>
      <c r="F249" s="5" t="s">
        <v>755</v>
      </c>
      <c r="G249" s="5" t="s">
        <v>420</v>
      </c>
      <c r="H249" s="5" t="s">
        <v>1107</v>
      </c>
    </row>
    <row r="250" spans="1:8">
      <c r="A250" s="5">
        <v>17</v>
      </c>
      <c r="B250" s="5" t="s">
        <v>781</v>
      </c>
      <c r="C250" s="5" t="s">
        <v>413</v>
      </c>
      <c r="D250" s="6">
        <v>-2.097</v>
      </c>
      <c r="E250" s="6">
        <v>5.97882105928048E-2</v>
      </c>
      <c r="F250" s="5" t="s">
        <v>755</v>
      </c>
      <c r="G250" s="5" t="s">
        <v>414</v>
      </c>
      <c r="H250" s="5" t="s">
        <v>1356</v>
      </c>
    </row>
    <row r="251" spans="1:8">
      <c r="A251" s="5">
        <v>17</v>
      </c>
      <c r="B251" s="5" t="s">
        <v>781</v>
      </c>
      <c r="C251" s="5" t="s">
        <v>413</v>
      </c>
      <c r="D251" s="6">
        <v>-2.097</v>
      </c>
      <c r="E251" s="6">
        <v>5.97882105928048E-2</v>
      </c>
      <c r="F251" s="5" t="s">
        <v>755</v>
      </c>
      <c r="G251" s="5" t="s">
        <v>414</v>
      </c>
      <c r="H251" s="5" t="s">
        <v>1356</v>
      </c>
    </row>
    <row r="252" spans="1:8">
      <c r="A252" s="5">
        <v>17</v>
      </c>
      <c r="B252" s="5" t="s">
        <v>781</v>
      </c>
      <c r="C252" s="5" t="s">
        <v>191</v>
      </c>
      <c r="D252" s="6">
        <v>2.8490000000000002</v>
      </c>
      <c r="E252" s="6">
        <v>1.34345552079277E-5</v>
      </c>
      <c r="F252" s="5" t="s">
        <v>756</v>
      </c>
      <c r="G252" s="5" t="s">
        <v>192</v>
      </c>
      <c r="H252" s="5" t="s">
        <v>1299</v>
      </c>
    </row>
    <row r="253" spans="1:8">
      <c r="A253" s="5">
        <v>17</v>
      </c>
      <c r="B253" s="5" t="s">
        <v>781</v>
      </c>
      <c r="C253" s="5" t="s">
        <v>748</v>
      </c>
      <c r="D253" s="6">
        <v>2.58</v>
      </c>
      <c r="E253" s="6">
        <v>0.74411244891546402</v>
      </c>
      <c r="F253" s="5" t="s">
        <v>756</v>
      </c>
      <c r="G253" s="5" t="s">
        <v>854</v>
      </c>
      <c r="H253" s="5" t="s">
        <v>1311</v>
      </c>
    </row>
    <row r="254" spans="1:8">
      <c r="A254" s="5">
        <v>17</v>
      </c>
      <c r="B254" s="5" t="s">
        <v>781</v>
      </c>
      <c r="C254" s="5" t="s">
        <v>339</v>
      </c>
      <c r="D254" s="6">
        <v>2.0750000000000002</v>
      </c>
      <c r="E254" s="6">
        <v>0.43692458112569099</v>
      </c>
      <c r="F254" s="5" t="s">
        <v>756</v>
      </c>
      <c r="G254" s="5" t="s">
        <v>340</v>
      </c>
      <c r="H254" s="5" t="s">
        <v>1115</v>
      </c>
    </row>
    <row r="255" spans="1:8">
      <c r="A255" s="5">
        <v>17</v>
      </c>
      <c r="B255" s="5" t="s">
        <v>781</v>
      </c>
      <c r="C255" s="5" t="s">
        <v>544</v>
      </c>
      <c r="D255" s="6">
        <v>2.8220000000000001</v>
      </c>
      <c r="E255" s="6">
        <v>1.75896889863503E-3</v>
      </c>
      <c r="F255" s="5" t="s">
        <v>756</v>
      </c>
      <c r="G255" s="5" t="s">
        <v>802</v>
      </c>
      <c r="H255" s="5" t="s">
        <v>1138</v>
      </c>
    </row>
    <row r="256" spans="1:8">
      <c r="A256" s="5">
        <v>17</v>
      </c>
      <c r="B256" s="5" t="s">
        <v>781</v>
      </c>
      <c r="C256" s="5" t="s">
        <v>538</v>
      </c>
      <c r="D256" s="6">
        <v>-3.2120000000000002</v>
      </c>
      <c r="E256" s="6">
        <v>1.2587007845599001E-3</v>
      </c>
      <c r="F256" s="5" t="s">
        <v>755</v>
      </c>
      <c r="G256" s="5" t="s">
        <v>844</v>
      </c>
      <c r="H256" s="5" t="s">
        <v>1372</v>
      </c>
    </row>
    <row r="257" spans="1:8">
      <c r="A257" s="5">
        <v>17</v>
      </c>
      <c r="B257" s="5" t="s">
        <v>781</v>
      </c>
      <c r="C257" s="5" t="s">
        <v>181</v>
      </c>
      <c r="D257" s="6">
        <v>-2.3439999999999999</v>
      </c>
      <c r="E257" s="6">
        <v>0.31884104702464899</v>
      </c>
      <c r="F257" s="5" t="s">
        <v>755</v>
      </c>
      <c r="G257" s="5" t="s">
        <v>182</v>
      </c>
      <c r="H257" s="5" t="s">
        <v>1375</v>
      </c>
    </row>
    <row r="258" spans="1:8">
      <c r="A258" s="5">
        <v>17</v>
      </c>
      <c r="B258" s="5" t="s">
        <v>781</v>
      </c>
      <c r="C258" s="5" t="s">
        <v>181</v>
      </c>
      <c r="D258" s="6">
        <v>-2.3439999999999999</v>
      </c>
      <c r="E258" s="6">
        <v>0.31884104702464899</v>
      </c>
      <c r="F258" s="5" t="s">
        <v>755</v>
      </c>
      <c r="G258" s="5" t="s">
        <v>182</v>
      </c>
      <c r="H258" s="5" t="s">
        <v>1375</v>
      </c>
    </row>
    <row r="259" spans="1:8">
      <c r="A259" s="5">
        <v>17</v>
      </c>
      <c r="B259" s="5" t="s">
        <v>781</v>
      </c>
      <c r="C259" s="5" t="s">
        <v>539</v>
      </c>
      <c r="D259" s="6">
        <v>-7.4779999999999998</v>
      </c>
      <c r="E259" s="6">
        <v>1.4573221359731299E-3</v>
      </c>
      <c r="F259" s="5" t="s">
        <v>755</v>
      </c>
      <c r="G259" s="5" t="s">
        <v>839</v>
      </c>
      <c r="H259" s="5" t="s">
        <v>1377</v>
      </c>
    </row>
    <row r="260" spans="1:8">
      <c r="A260" s="5">
        <v>17</v>
      </c>
      <c r="B260" s="5" t="s">
        <v>781</v>
      </c>
      <c r="C260" s="5" t="s">
        <v>618</v>
      </c>
      <c r="D260" s="6">
        <v>1.748</v>
      </c>
      <c r="E260" s="6">
        <v>2.4872739755348199E-2</v>
      </c>
      <c r="F260" s="5" t="s">
        <v>756</v>
      </c>
      <c r="G260" s="5" t="s">
        <v>836</v>
      </c>
      <c r="H260" s="5" t="s">
        <v>1368</v>
      </c>
    </row>
    <row r="261" spans="1:8">
      <c r="A261" s="5">
        <v>17</v>
      </c>
      <c r="B261" s="5" t="s">
        <v>781</v>
      </c>
      <c r="C261" s="5" t="s">
        <v>243</v>
      </c>
      <c r="D261" s="6">
        <v>-2.133</v>
      </c>
      <c r="E261" s="6">
        <v>3.0266992009872901E-2</v>
      </c>
      <c r="F261" s="5" t="s">
        <v>755</v>
      </c>
      <c r="G261" s="5" t="s">
        <v>244</v>
      </c>
      <c r="H261" s="5" t="s">
        <v>1123</v>
      </c>
    </row>
    <row r="262" spans="1:8">
      <c r="A262" s="5">
        <v>17</v>
      </c>
      <c r="B262" s="5" t="s">
        <v>781</v>
      </c>
      <c r="C262" s="5" t="s">
        <v>680</v>
      </c>
      <c r="D262" s="6">
        <v>-1.256</v>
      </c>
      <c r="E262" s="6">
        <v>5.36801566773965E-2</v>
      </c>
      <c r="F262" s="5" t="s">
        <v>755</v>
      </c>
      <c r="G262" s="5" t="s">
        <v>847</v>
      </c>
      <c r="H262" s="5" t="s">
        <v>1306</v>
      </c>
    </row>
    <row r="263" spans="1:8">
      <c r="A263" s="5">
        <v>17</v>
      </c>
      <c r="B263" s="5" t="s">
        <v>781</v>
      </c>
      <c r="C263" s="5" t="s">
        <v>235</v>
      </c>
      <c r="D263" s="6">
        <v>-2.363</v>
      </c>
      <c r="E263" s="6">
        <v>6.66180606459246E-3</v>
      </c>
      <c r="F263" s="5" t="s">
        <v>755</v>
      </c>
      <c r="G263" s="5" t="s">
        <v>236</v>
      </c>
      <c r="H263" s="5" t="s">
        <v>1373</v>
      </c>
    </row>
    <row r="264" spans="1:8">
      <c r="A264" s="5">
        <v>17</v>
      </c>
      <c r="B264" s="5" t="s">
        <v>781</v>
      </c>
      <c r="C264" s="5" t="s">
        <v>729</v>
      </c>
      <c r="D264" s="6">
        <v>2.3279999999999998</v>
      </c>
      <c r="E264" s="6">
        <v>0.25953193492448401</v>
      </c>
      <c r="F264" s="5" t="s">
        <v>756</v>
      </c>
      <c r="G264" s="5" t="s">
        <v>852</v>
      </c>
      <c r="H264" s="5" t="s">
        <v>1376</v>
      </c>
    </row>
    <row r="265" spans="1:8">
      <c r="A265" s="5">
        <v>18</v>
      </c>
      <c r="B265" s="5" t="s">
        <v>662</v>
      </c>
      <c r="C265" s="5" t="s">
        <v>267</v>
      </c>
      <c r="D265" s="6">
        <v>-2.1640000000000001</v>
      </c>
      <c r="E265" s="6">
        <v>4.7285737334149099E-2</v>
      </c>
      <c r="F265" s="5" t="s">
        <v>755</v>
      </c>
      <c r="G265" s="5" t="s">
        <v>268</v>
      </c>
      <c r="H265" s="5" t="s">
        <v>1175</v>
      </c>
    </row>
    <row r="266" spans="1:8">
      <c r="A266" s="5">
        <v>18</v>
      </c>
      <c r="B266" s="5" t="s">
        <v>662</v>
      </c>
      <c r="C266" s="5" t="s">
        <v>669</v>
      </c>
      <c r="D266" s="6">
        <v>-0.61499999999999999</v>
      </c>
      <c r="E266" s="6">
        <v>4.9740471982419099E-2</v>
      </c>
      <c r="F266" s="5" t="s">
        <v>755</v>
      </c>
      <c r="G266" s="5" t="s">
        <v>824</v>
      </c>
      <c r="H266" s="5" t="s">
        <v>1173</v>
      </c>
    </row>
    <row r="267" spans="1:8">
      <c r="A267" s="5">
        <v>18</v>
      </c>
      <c r="B267" s="5" t="s">
        <v>662</v>
      </c>
      <c r="C267" s="5" t="s">
        <v>639</v>
      </c>
      <c r="D267" s="6">
        <v>2.4430000000000001</v>
      </c>
      <c r="E267" s="6">
        <v>3.3049349153358998E-2</v>
      </c>
      <c r="F267" s="5" t="s">
        <v>756</v>
      </c>
      <c r="G267" s="5" t="s">
        <v>856</v>
      </c>
      <c r="H267" s="5" t="s">
        <v>1380</v>
      </c>
    </row>
    <row r="268" spans="1:8">
      <c r="A268" s="5">
        <v>18</v>
      </c>
      <c r="B268" s="5" t="s">
        <v>662</v>
      </c>
      <c r="C268" s="5" t="s">
        <v>739</v>
      </c>
      <c r="D268" s="6">
        <v>-4.218</v>
      </c>
      <c r="E268" s="6">
        <v>0.38987668009163001</v>
      </c>
      <c r="F268" s="5" t="s">
        <v>755</v>
      </c>
      <c r="G268" s="5" t="s">
        <v>855</v>
      </c>
      <c r="H268" s="5" t="s">
        <v>1381</v>
      </c>
    </row>
    <row r="269" spans="1:8">
      <c r="A269" s="5">
        <v>19</v>
      </c>
      <c r="B269" s="5" t="s">
        <v>774</v>
      </c>
      <c r="C269" s="5" t="s">
        <v>528</v>
      </c>
      <c r="D269" s="6">
        <v>-3.9620000000000002</v>
      </c>
      <c r="E269" s="6">
        <v>6.7368473855245804E-4</v>
      </c>
      <c r="F269" s="5" t="s">
        <v>755</v>
      </c>
      <c r="G269" s="5" t="s">
        <v>806</v>
      </c>
      <c r="H269" s="5" t="s">
        <v>1289</v>
      </c>
    </row>
    <row r="270" spans="1:8">
      <c r="A270" s="5">
        <v>19</v>
      </c>
      <c r="B270" s="5" t="s">
        <v>774</v>
      </c>
      <c r="C270" s="5" t="s">
        <v>484</v>
      </c>
      <c r="D270" s="6">
        <v>-9.9339999999999993</v>
      </c>
      <c r="E270" s="6">
        <v>2.10076381122115E-11</v>
      </c>
      <c r="F270" s="5" t="s">
        <v>755</v>
      </c>
      <c r="G270" s="5" t="s">
        <v>832</v>
      </c>
      <c r="H270" s="5" t="s">
        <v>1362</v>
      </c>
    </row>
    <row r="271" spans="1:8">
      <c r="A271" s="5">
        <v>19</v>
      </c>
      <c r="B271" s="5" t="s">
        <v>774</v>
      </c>
      <c r="C271" s="5" t="s">
        <v>545</v>
      </c>
      <c r="D271" s="6">
        <v>-1.9119999999999999</v>
      </c>
      <c r="E271" s="6">
        <v>1.88671075479558E-3</v>
      </c>
      <c r="F271" s="5" t="s">
        <v>755</v>
      </c>
      <c r="G271" s="5" t="s">
        <v>858</v>
      </c>
      <c r="H271" s="5" t="s">
        <v>1382</v>
      </c>
    </row>
    <row r="272" spans="1:8">
      <c r="A272" s="5">
        <v>19</v>
      </c>
      <c r="B272" s="5" t="s">
        <v>774</v>
      </c>
      <c r="C272" s="5" t="s">
        <v>651</v>
      </c>
      <c r="D272" s="6">
        <v>1.6040000000000001</v>
      </c>
      <c r="E272" s="6">
        <v>4.1039001539799898E-2</v>
      </c>
      <c r="F272" s="5" t="s">
        <v>756</v>
      </c>
      <c r="G272" s="5" t="s">
        <v>859</v>
      </c>
      <c r="H272" s="5" t="s">
        <v>1382</v>
      </c>
    </row>
    <row r="273" spans="1:8">
      <c r="A273" s="5">
        <v>19</v>
      </c>
      <c r="B273" s="5" t="s">
        <v>774</v>
      </c>
      <c r="C273" s="5" t="s">
        <v>504</v>
      </c>
      <c r="D273" s="6">
        <v>-4.3609999999999998</v>
      </c>
      <c r="E273" s="6">
        <v>7.2517873408482196E-6</v>
      </c>
      <c r="F273" s="5" t="s">
        <v>755</v>
      </c>
      <c r="G273" s="5" t="s">
        <v>857</v>
      </c>
      <c r="H273" s="5" t="s">
        <v>1108</v>
      </c>
    </row>
    <row r="274" spans="1:8">
      <c r="A274" s="5">
        <v>19</v>
      </c>
      <c r="B274" s="5" t="s">
        <v>774</v>
      </c>
      <c r="C274" s="5" t="s">
        <v>478</v>
      </c>
      <c r="D274" s="6">
        <v>-11.709</v>
      </c>
      <c r="E274" s="6">
        <v>9.7443421785241804E-23</v>
      </c>
      <c r="F274" s="5" t="s">
        <v>755</v>
      </c>
      <c r="G274" s="5" t="s">
        <v>831</v>
      </c>
      <c r="H274" s="5" t="s">
        <v>1362</v>
      </c>
    </row>
    <row r="275" spans="1:8">
      <c r="A275" s="5">
        <v>19</v>
      </c>
      <c r="B275" s="5" t="s">
        <v>774</v>
      </c>
      <c r="C275" s="5" t="s">
        <v>737</v>
      </c>
      <c r="D275" s="6">
        <v>2.5409999999999999</v>
      </c>
      <c r="E275" s="6">
        <v>0.36516897438597901</v>
      </c>
      <c r="F275" s="5" t="s">
        <v>756</v>
      </c>
      <c r="G275" s="5" t="s">
        <v>860</v>
      </c>
      <c r="H275" s="5" t="s">
        <v>1311</v>
      </c>
    </row>
    <row r="276" spans="1:8">
      <c r="A276" s="5">
        <v>20</v>
      </c>
      <c r="B276" s="5" t="s">
        <v>779</v>
      </c>
      <c r="C276" s="5" t="s">
        <v>7</v>
      </c>
      <c r="D276" s="6">
        <v>2.0350000000000001</v>
      </c>
      <c r="E276" s="6">
        <v>3.5839280900648099E-3</v>
      </c>
      <c r="F276" s="5" t="s">
        <v>756</v>
      </c>
      <c r="G276" s="5" t="s">
        <v>8</v>
      </c>
      <c r="H276" s="5" t="s">
        <v>1193</v>
      </c>
    </row>
    <row r="277" spans="1:8">
      <c r="A277" s="5">
        <v>20</v>
      </c>
      <c r="B277" s="5" t="s">
        <v>779</v>
      </c>
      <c r="C277" s="5" t="s">
        <v>673</v>
      </c>
      <c r="D277" s="6">
        <v>-1.7609999999999999</v>
      </c>
      <c r="E277" s="6">
        <v>5.1914932910035003E-2</v>
      </c>
      <c r="F277" s="5" t="s">
        <v>755</v>
      </c>
      <c r="G277" s="5" t="s">
        <v>877</v>
      </c>
      <c r="H277" s="5" t="s">
        <v>1398</v>
      </c>
    </row>
    <row r="278" spans="1:8">
      <c r="A278" s="5">
        <v>20</v>
      </c>
      <c r="B278" s="5" t="s">
        <v>779</v>
      </c>
      <c r="C278" s="5" t="s">
        <v>649</v>
      </c>
      <c r="D278" s="6">
        <v>-1.7509999999999999</v>
      </c>
      <c r="E278" s="6">
        <v>4.0513952491916798E-2</v>
      </c>
      <c r="F278" s="5" t="s">
        <v>755</v>
      </c>
      <c r="G278" s="5" t="s">
        <v>878</v>
      </c>
      <c r="H278" s="5" t="s">
        <v>1399</v>
      </c>
    </row>
    <row r="279" spans="1:8">
      <c r="A279" s="5">
        <v>20</v>
      </c>
      <c r="B279" s="5" t="s">
        <v>779</v>
      </c>
      <c r="C279" s="5" t="s">
        <v>247</v>
      </c>
      <c r="D279" s="6">
        <v>-2.1059999999999999</v>
      </c>
      <c r="E279" s="6">
        <v>7.0697672822749399E-2</v>
      </c>
      <c r="F279" s="5" t="s">
        <v>755</v>
      </c>
      <c r="G279" s="5" t="s">
        <v>248</v>
      </c>
      <c r="H279" s="5" t="s">
        <v>1373</v>
      </c>
    </row>
    <row r="280" spans="1:8">
      <c r="A280" s="5">
        <v>20</v>
      </c>
      <c r="B280" s="5" t="s">
        <v>779</v>
      </c>
      <c r="C280" s="5" t="s">
        <v>21</v>
      </c>
      <c r="D280" s="6">
        <v>2.0030000000000001</v>
      </c>
      <c r="E280" s="6">
        <v>3.9840922941535399E-3</v>
      </c>
      <c r="F280" s="5" t="s">
        <v>756</v>
      </c>
      <c r="G280" s="5" t="s">
        <v>22</v>
      </c>
      <c r="H280" s="5" t="s">
        <v>1391</v>
      </c>
    </row>
    <row r="281" spans="1:8">
      <c r="A281" s="5">
        <v>20</v>
      </c>
      <c r="B281" s="5" t="s">
        <v>779</v>
      </c>
      <c r="C281" s="5" t="s">
        <v>21</v>
      </c>
      <c r="D281" s="6">
        <v>2.0030000000000001</v>
      </c>
      <c r="E281" s="6">
        <v>3.9840922941535399E-3</v>
      </c>
      <c r="F281" s="5" t="s">
        <v>756</v>
      </c>
      <c r="G281" s="5" t="s">
        <v>22</v>
      </c>
      <c r="H281" s="5" t="s">
        <v>1391</v>
      </c>
    </row>
    <row r="282" spans="1:8">
      <c r="A282" s="5">
        <v>20</v>
      </c>
      <c r="B282" s="5" t="s">
        <v>779</v>
      </c>
      <c r="C282" s="5" t="s">
        <v>556</v>
      </c>
      <c r="D282" s="6">
        <v>8.109</v>
      </c>
      <c r="E282" s="6">
        <v>3.13925501953416E-3</v>
      </c>
      <c r="F282" s="5" t="s">
        <v>756</v>
      </c>
      <c r="G282" s="5" t="s">
        <v>902</v>
      </c>
      <c r="H282" s="5" t="s">
        <v>1385</v>
      </c>
    </row>
    <row r="283" spans="1:8">
      <c r="A283" s="5">
        <v>20</v>
      </c>
      <c r="B283" s="5" t="s">
        <v>779</v>
      </c>
      <c r="C283" s="5" t="s">
        <v>481</v>
      </c>
      <c r="D283" s="6">
        <v>-9.8059999999999992</v>
      </c>
      <c r="E283" s="6">
        <v>7.4043070104911998E-16</v>
      </c>
      <c r="F283" s="5" t="s">
        <v>755</v>
      </c>
      <c r="G283" s="5" t="s">
        <v>861</v>
      </c>
      <c r="H283" s="5" t="s">
        <v>1385</v>
      </c>
    </row>
    <row r="284" spans="1:8">
      <c r="A284" s="5">
        <v>20</v>
      </c>
      <c r="B284" s="5" t="s">
        <v>779</v>
      </c>
      <c r="C284" s="5" t="s">
        <v>515</v>
      </c>
      <c r="D284" s="6">
        <v>-3.3180000000000001</v>
      </c>
      <c r="E284" s="6">
        <v>2.7506864787343502E-4</v>
      </c>
      <c r="F284" s="5" t="s">
        <v>755</v>
      </c>
      <c r="G284" s="5" t="s">
        <v>869</v>
      </c>
      <c r="H284" s="5" t="s">
        <v>1180</v>
      </c>
    </row>
    <row r="285" spans="1:8">
      <c r="A285" s="5">
        <v>20</v>
      </c>
      <c r="B285" s="5" t="s">
        <v>779</v>
      </c>
      <c r="C285" s="5" t="s">
        <v>515</v>
      </c>
      <c r="D285" s="6">
        <v>-3.3180000000000001</v>
      </c>
      <c r="E285" s="6">
        <v>2.7506864787343502E-4</v>
      </c>
      <c r="F285" s="5" t="s">
        <v>755</v>
      </c>
      <c r="G285" s="5" t="s">
        <v>869</v>
      </c>
      <c r="H285" s="5" t="s">
        <v>1180</v>
      </c>
    </row>
    <row r="286" spans="1:8">
      <c r="A286" s="5">
        <v>20</v>
      </c>
      <c r="B286" s="5" t="s">
        <v>779</v>
      </c>
      <c r="C286" s="5" t="s">
        <v>724</v>
      </c>
      <c r="D286" s="6">
        <v>2.302</v>
      </c>
      <c r="E286" s="6">
        <v>0.201300128857788</v>
      </c>
      <c r="F286" s="5" t="s">
        <v>756</v>
      </c>
      <c r="G286" s="5" t="s">
        <v>895</v>
      </c>
      <c r="H286" s="5" t="s">
        <v>1402</v>
      </c>
    </row>
    <row r="287" spans="1:8">
      <c r="A287" s="5">
        <v>20</v>
      </c>
      <c r="B287" s="5" t="s">
        <v>779</v>
      </c>
      <c r="C287" s="5" t="s">
        <v>514</v>
      </c>
      <c r="D287" s="6">
        <v>-1.788</v>
      </c>
      <c r="E287" s="6">
        <v>2.3614358501769601E-4</v>
      </c>
      <c r="F287" s="5" t="s">
        <v>755</v>
      </c>
      <c r="G287" s="5" t="s">
        <v>876</v>
      </c>
      <c r="H287" s="5" t="s">
        <v>1390</v>
      </c>
    </row>
    <row r="288" spans="1:8">
      <c r="A288" s="5">
        <v>20</v>
      </c>
      <c r="B288" s="5" t="s">
        <v>779</v>
      </c>
      <c r="C288" s="5" t="s">
        <v>409</v>
      </c>
      <c r="D288" s="6">
        <v>-2.0640000000000001</v>
      </c>
      <c r="E288" s="6">
        <v>8.5762426490855002E-3</v>
      </c>
      <c r="F288" s="5" t="s">
        <v>755</v>
      </c>
      <c r="G288" s="5" t="s">
        <v>410</v>
      </c>
      <c r="H288" s="5" t="s">
        <v>1078</v>
      </c>
    </row>
    <row r="289" spans="1:8">
      <c r="A289" s="5">
        <v>20</v>
      </c>
      <c r="B289" s="5" t="s">
        <v>779</v>
      </c>
      <c r="C289" s="5" t="s">
        <v>589</v>
      </c>
      <c r="D289" s="6">
        <v>-3.7850000000000001</v>
      </c>
      <c r="E289" s="6">
        <v>1.18938406030856E-2</v>
      </c>
      <c r="F289" s="5" t="s">
        <v>755</v>
      </c>
      <c r="G289" s="5" t="s">
        <v>867</v>
      </c>
      <c r="H289" s="5" t="s">
        <v>1360</v>
      </c>
    </row>
    <row r="290" spans="1:8">
      <c r="A290" s="5">
        <v>20</v>
      </c>
      <c r="B290" s="5" t="s">
        <v>779</v>
      </c>
      <c r="C290" s="5" t="s">
        <v>589</v>
      </c>
      <c r="D290" s="6">
        <v>-3.7850000000000001</v>
      </c>
      <c r="E290" s="6">
        <v>1.18938406030856E-2</v>
      </c>
      <c r="F290" s="5" t="s">
        <v>755</v>
      </c>
      <c r="G290" s="5" t="s">
        <v>867</v>
      </c>
      <c r="H290" s="5" t="s">
        <v>1360</v>
      </c>
    </row>
    <row r="291" spans="1:8">
      <c r="A291" s="5">
        <v>20</v>
      </c>
      <c r="B291" s="5" t="s">
        <v>779</v>
      </c>
      <c r="C291" s="5" t="s">
        <v>657</v>
      </c>
      <c r="D291" s="6">
        <v>-1.3540000000000001</v>
      </c>
      <c r="E291" s="6">
        <v>4.37463850724088E-2</v>
      </c>
      <c r="F291" s="5" t="s">
        <v>755</v>
      </c>
      <c r="G291" s="5" t="s">
        <v>880</v>
      </c>
      <c r="H291" s="5" t="s">
        <v>1389</v>
      </c>
    </row>
    <row r="292" spans="1:8">
      <c r="A292" s="5">
        <v>20</v>
      </c>
      <c r="B292" s="5" t="s">
        <v>779</v>
      </c>
      <c r="C292" s="5" t="s">
        <v>629</v>
      </c>
      <c r="D292" s="6">
        <v>-0.63700000000000001</v>
      </c>
      <c r="E292" s="6">
        <v>2.9630066101659799E-2</v>
      </c>
      <c r="F292" s="5" t="s">
        <v>755</v>
      </c>
      <c r="G292" s="5" t="s">
        <v>887</v>
      </c>
      <c r="H292" s="5" t="s">
        <v>1236</v>
      </c>
    </row>
    <row r="293" spans="1:8">
      <c r="A293" s="5">
        <v>20</v>
      </c>
      <c r="B293" s="5" t="s">
        <v>779</v>
      </c>
      <c r="C293" s="5" t="s">
        <v>629</v>
      </c>
      <c r="D293" s="6">
        <v>-0.63700000000000001</v>
      </c>
      <c r="E293" s="6">
        <v>2.9630066101659799E-2</v>
      </c>
      <c r="F293" s="5" t="s">
        <v>755</v>
      </c>
      <c r="G293" s="5" t="s">
        <v>887</v>
      </c>
      <c r="H293" s="5" t="s">
        <v>1236</v>
      </c>
    </row>
    <row r="294" spans="1:8">
      <c r="A294" s="5">
        <v>20</v>
      </c>
      <c r="B294" s="5" t="s">
        <v>779</v>
      </c>
      <c r="C294" s="5" t="s">
        <v>499</v>
      </c>
      <c r="D294" s="6">
        <v>-4.6059999999999999</v>
      </c>
      <c r="E294" s="6">
        <v>3.26512799815957E-6</v>
      </c>
      <c r="F294" s="5" t="s">
        <v>755</v>
      </c>
      <c r="G294" s="5" t="s">
        <v>866</v>
      </c>
      <c r="H294" s="5" t="s">
        <v>1384</v>
      </c>
    </row>
    <row r="295" spans="1:8">
      <c r="A295" s="5">
        <v>20</v>
      </c>
      <c r="B295" s="5" t="s">
        <v>779</v>
      </c>
      <c r="C295" s="5" t="s">
        <v>740</v>
      </c>
      <c r="D295" s="6">
        <v>3.7869999999999999</v>
      </c>
      <c r="E295" s="6">
        <v>0.40348232221423902</v>
      </c>
      <c r="F295" s="5" t="s">
        <v>756</v>
      </c>
      <c r="G295" s="5" t="s">
        <v>795</v>
      </c>
      <c r="H295" s="5" t="s">
        <v>1336</v>
      </c>
    </row>
    <row r="296" spans="1:8">
      <c r="A296" s="5">
        <v>20</v>
      </c>
      <c r="B296" s="5" t="s">
        <v>779</v>
      </c>
      <c r="C296" s="5" t="s">
        <v>535</v>
      </c>
      <c r="D296" s="6">
        <v>5.6150000000000002</v>
      </c>
      <c r="E296" s="6">
        <v>1.1009529364152601E-3</v>
      </c>
      <c r="F296" s="5" t="s">
        <v>756</v>
      </c>
      <c r="G296" s="5" t="s">
        <v>799</v>
      </c>
      <c r="H296" s="5" t="s">
        <v>1338</v>
      </c>
    </row>
    <row r="297" spans="1:8">
      <c r="A297" s="5">
        <v>20</v>
      </c>
      <c r="B297" s="5" t="s">
        <v>779</v>
      </c>
      <c r="C297" s="5" t="s">
        <v>1</v>
      </c>
      <c r="D297" s="6">
        <v>1.5389999999999999</v>
      </c>
      <c r="E297" s="6">
        <v>4.19692525619344E-2</v>
      </c>
      <c r="F297" s="5" t="s">
        <v>756</v>
      </c>
      <c r="G297" s="5" t="s">
        <v>2</v>
      </c>
      <c r="H297" s="5" t="s">
        <v>1307</v>
      </c>
    </row>
    <row r="298" spans="1:8">
      <c r="A298" s="5">
        <v>20</v>
      </c>
      <c r="B298" s="5" t="s">
        <v>779</v>
      </c>
      <c r="C298" s="5" t="s">
        <v>399</v>
      </c>
      <c r="D298" s="6">
        <v>-8.8079999999999998</v>
      </c>
      <c r="E298" s="6">
        <v>5.2816214459781297E-34</v>
      </c>
      <c r="F298" s="5" t="s">
        <v>755</v>
      </c>
      <c r="G298" s="5" t="s">
        <v>400</v>
      </c>
      <c r="H298" s="5" t="s">
        <v>1334</v>
      </c>
    </row>
    <row r="299" spans="1:8">
      <c r="A299" s="5">
        <v>20</v>
      </c>
      <c r="B299" s="5" t="s">
        <v>779</v>
      </c>
      <c r="C299" s="5" t="s">
        <v>496</v>
      </c>
      <c r="D299" s="6">
        <v>-4.8780000000000001</v>
      </c>
      <c r="E299" s="6">
        <v>1.4674044231875E-6</v>
      </c>
      <c r="F299" s="5" t="s">
        <v>755</v>
      </c>
      <c r="G299" s="5" t="s">
        <v>821</v>
      </c>
      <c r="H299" s="5" t="s">
        <v>1358</v>
      </c>
    </row>
    <row r="300" spans="1:8">
      <c r="A300" s="5">
        <v>20</v>
      </c>
      <c r="B300" s="5" t="s">
        <v>779</v>
      </c>
      <c r="C300" s="5" t="s">
        <v>670</v>
      </c>
      <c r="D300" s="6">
        <v>2.1190000000000002</v>
      </c>
      <c r="E300" s="6">
        <v>5.0029637825984297E-2</v>
      </c>
      <c r="F300" s="5" t="s">
        <v>756</v>
      </c>
      <c r="G300" s="5" t="s">
        <v>893</v>
      </c>
      <c r="H300" s="5" t="s">
        <v>1332</v>
      </c>
    </row>
    <row r="301" spans="1:8">
      <c r="A301" s="5">
        <v>20</v>
      </c>
      <c r="B301" s="5" t="s">
        <v>779</v>
      </c>
      <c r="C301" s="5" t="s">
        <v>327</v>
      </c>
      <c r="D301" s="6">
        <v>2.125</v>
      </c>
      <c r="E301" s="6">
        <v>1.9339411982844401E-3</v>
      </c>
      <c r="F301" s="5" t="s">
        <v>756</v>
      </c>
      <c r="G301" s="5" t="s">
        <v>328</v>
      </c>
      <c r="H301" s="5" t="s">
        <v>1325</v>
      </c>
    </row>
    <row r="302" spans="1:8">
      <c r="A302" s="5">
        <v>20</v>
      </c>
      <c r="B302" s="5" t="s">
        <v>779</v>
      </c>
      <c r="C302" s="5" t="s">
        <v>533</v>
      </c>
      <c r="D302" s="6">
        <v>-1.254</v>
      </c>
      <c r="E302" s="6">
        <v>8.7274659275293201E-4</v>
      </c>
      <c r="F302" s="5" t="s">
        <v>755</v>
      </c>
      <c r="G302" s="5" t="s">
        <v>881</v>
      </c>
      <c r="H302" s="5" t="s">
        <v>1243</v>
      </c>
    </row>
    <row r="303" spans="1:8">
      <c r="A303" s="5">
        <v>20</v>
      </c>
      <c r="B303" s="5" t="s">
        <v>779</v>
      </c>
      <c r="C303" s="5" t="s">
        <v>643</v>
      </c>
      <c r="D303" s="6">
        <v>-1.2769999999999999</v>
      </c>
      <c r="E303" s="6">
        <v>3.7544809022179201E-2</v>
      </c>
      <c r="F303" s="5" t="s">
        <v>755</v>
      </c>
      <c r="G303" s="5" t="s">
        <v>835</v>
      </c>
      <c r="H303" s="5" t="s">
        <v>1218</v>
      </c>
    </row>
    <row r="304" spans="1:8">
      <c r="A304" s="5">
        <v>20</v>
      </c>
      <c r="B304" s="5" t="s">
        <v>779</v>
      </c>
      <c r="C304" s="5" t="s">
        <v>305</v>
      </c>
      <c r="D304" s="6">
        <v>-0.505</v>
      </c>
      <c r="E304" s="6">
        <v>9.0584684285248199E-3</v>
      </c>
      <c r="F304" s="5" t="s">
        <v>755</v>
      </c>
      <c r="G304" s="5" t="s">
        <v>306</v>
      </c>
      <c r="H304" s="5" t="s">
        <v>1142</v>
      </c>
    </row>
    <row r="305" spans="1:8">
      <c r="A305" s="5">
        <v>20</v>
      </c>
      <c r="B305" s="5" t="s">
        <v>779</v>
      </c>
      <c r="C305" s="5" t="s">
        <v>541</v>
      </c>
      <c r="D305" s="6">
        <v>-2.6720000000000002</v>
      </c>
      <c r="E305" s="6">
        <v>1.53008445263669E-3</v>
      </c>
      <c r="F305" s="5" t="s">
        <v>755</v>
      </c>
      <c r="G305" s="5" t="s">
        <v>873</v>
      </c>
      <c r="H305" s="5" t="s">
        <v>1144</v>
      </c>
    </row>
    <row r="306" spans="1:8">
      <c r="A306" s="5">
        <v>20</v>
      </c>
      <c r="B306" s="5" t="s">
        <v>779</v>
      </c>
      <c r="C306" s="5" t="s">
        <v>437</v>
      </c>
      <c r="D306" s="6">
        <v>2.024</v>
      </c>
      <c r="E306" s="6">
        <v>5.3367042267447101E-3</v>
      </c>
      <c r="F306" s="5" t="s">
        <v>756</v>
      </c>
      <c r="G306" s="5" t="s">
        <v>438</v>
      </c>
      <c r="H306" s="5" t="s">
        <v>1366</v>
      </c>
    </row>
    <row r="307" spans="1:8">
      <c r="A307" s="5">
        <v>20</v>
      </c>
      <c r="B307" s="5" t="s">
        <v>779</v>
      </c>
      <c r="C307" s="5" t="s">
        <v>17</v>
      </c>
      <c r="D307" s="6">
        <v>-2.4279999999999999</v>
      </c>
      <c r="E307" s="6">
        <v>6.7703741846287302E-2</v>
      </c>
      <c r="F307" s="5" t="s">
        <v>755</v>
      </c>
      <c r="G307" s="5" t="s">
        <v>18</v>
      </c>
      <c r="H307" s="5" t="s">
        <v>1270</v>
      </c>
    </row>
    <row r="308" spans="1:8">
      <c r="A308" s="5">
        <v>20</v>
      </c>
      <c r="B308" s="5" t="s">
        <v>779</v>
      </c>
      <c r="C308" s="5" t="s">
        <v>722</v>
      </c>
      <c r="D308" s="6">
        <v>2.8090000000000002</v>
      </c>
      <c r="E308" s="6">
        <v>0.19770350741567899</v>
      </c>
      <c r="F308" s="5" t="s">
        <v>756</v>
      </c>
      <c r="G308" s="5" t="s">
        <v>900</v>
      </c>
      <c r="H308" s="5" t="s">
        <v>1390</v>
      </c>
    </row>
    <row r="309" spans="1:8">
      <c r="A309" s="5">
        <v>20</v>
      </c>
      <c r="B309" s="5" t="s">
        <v>779</v>
      </c>
      <c r="C309" s="5" t="s">
        <v>570</v>
      </c>
      <c r="D309" s="6">
        <v>-2.798</v>
      </c>
      <c r="E309" s="6">
        <v>4.9039573205051003E-3</v>
      </c>
      <c r="F309" s="5" t="s">
        <v>755</v>
      </c>
      <c r="G309" s="5" t="s">
        <v>871</v>
      </c>
      <c r="H309" s="5" t="s">
        <v>1390</v>
      </c>
    </row>
    <row r="310" spans="1:8">
      <c r="A310" s="5">
        <v>20</v>
      </c>
      <c r="B310" s="5" t="s">
        <v>779</v>
      </c>
      <c r="C310" s="5" t="s">
        <v>11</v>
      </c>
      <c r="D310" s="6">
        <v>-1.2210000000000001</v>
      </c>
      <c r="E310" s="6">
        <v>1.6605586989188199E-2</v>
      </c>
      <c r="F310" s="5" t="s">
        <v>755</v>
      </c>
      <c r="G310" s="5" t="s">
        <v>12</v>
      </c>
      <c r="H310" s="5" t="s">
        <v>1374</v>
      </c>
    </row>
    <row r="311" spans="1:8">
      <c r="A311" s="5">
        <v>20</v>
      </c>
      <c r="B311" s="5" t="s">
        <v>779</v>
      </c>
      <c r="C311" s="5" t="s">
        <v>678</v>
      </c>
      <c r="D311" s="6">
        <v>1.6359999999999999</v>
      </c>
      <c r="E311" s="6">
        <v>5.31380188883371E-2</v>
      </c>
      <c r="F311" s="5" t="s">
        <v>756</v>
      </c>
      <c r="G311" s="5" t="s">
        <v>888</v>
      </c>
      <c r="H311" s="5" t="s">
        <v>1355</v>
      </c>
    </row>
    <row r="312" spans="1:8">
      <c r="A312" s="5">
        <v>20</v>
      </c>
      <c r="B312" s="5" t="s">
        <v>779</v>
      </c>
      <c r="C312" s="5" t="s">
        <v>27</v>
      </c>
      <c r="D312" s="6">
        <v>4.3639999999999999</v>
      </c>
      <c r="E312" s="6">
        <v>2.4798525564017399E-8</v>
      </c>
      <c r="F312" s="5" t="s">
        <v>756</v>
      </c>
      <c r="G312" s="5" t="s">
        <v>28</v>
      </c>
      <c r="H312" s="5" t="s">
        <v>1355</v>
      </c>
    </row>
    <row r="313" spans="1:8">
      <c r="A313" s="5">
        <v>20</v>
      </c>
      <c r="B313" s="5" t="s">
        <v>779</v>
      </c>
      <c r="C313" s="5" t="s">
        <v>341</v>
      </c>
      <c r="D313" s="6">
        <v>2.84</v>
      </c>
      <c r="E313" s="6">
        <v>1.3316638749030899E-3</v>
      </c>
      <c r="F313" s="5" t="s">
        <v>756</v>
      </c>
      <c r="G313" s="5" t="s">
        <v>342</v>
      </c>
      <c r="H313" s="5" t="s">
        <v>1339</v>
      </c>
    </row>
    <row r="314" spans="1:8">
      <c r="A314" s="5">
        <v>20</v>
      </c>
      <c r="B314" s="5" t="s">
        <v>779</v>
      </c>
      <c r="C314" s="5" t="s">
        <v>689</v>
      </c>
      <c r="D314" s="6">
        <v>-5.5490000000000004</v>
      </c>
      <c r="E314" s="6">
        <v>6.6734570314368302E-2</v>
      </c>
      <c r="F314" s="5" t="s">
        <v>755</v>
      </c>
      <c r="G314" s="5" t="s">
        <v>864</v>
      </c>
      <c r="H314" s="5" t="s">
        <v>1290</v>
      </c>
    </row>
    <row r="315" spans="1:8">
      <c r="A315" s="5">
        <v>20</v>
      </c>
      <c r="B315" s="5" t="s">
        <v>779</v>
      </c>
      <c r="C315" s="5" t="s">
        <v>199</v>
      </c>
      <c r="D315" s="6">
        <v>2.964</v>
      </c>
      <c r="E315" s="6">
        <v>6.9606872461671499E-6</v>
      </c>
      <c r="F315" s="5" t="s">
        <v>756</v>
      </c>
      <c r="G315" s="5" t="s">
        <v>200</v>
      </c>
      <c r="H315" s="5" t="s">
        <v>1371</v>
      </c>
    </row>
    <row r="316" spans="1:8">
      <c r="A316" s="5">
        <v>20</v>
      </c>
      <c r="B316" s="5" t="s">
        <v>779</v>
      </c>
      <c r="C316" s="5" t="s">
        <v>602</v>
      </c>
      <c r="D316" s="6">
        <v>-1.286</v>
      </c>
      <c r="E316" s="6">
        <v>1.41498976307465E-2</v>
      </c>
      <c r="F316" s="5" t="s">
        <v>755</v>
      </c>
      <c r="G316" s="5" t="s">
        <v>823</v>
      </c>
      <c r="H316" s="5" t="s">
        <v>1360</v>
      </c>
    </row>
    <row r="317" spans="1:8">
      <c r="A317" s="5">
        <v>20</v>
      </c>
      <c r="B317" s="5" t="s">
        <v>779</v>
      </c>
      <c r="C317" s="5" t="s">
        <v>581</v>
      </c>
      <c r="D317" s="6">
        <v>2.2679999999999998</v>
      </c>
      <c r="E317" s="6">
        <v>9.6551784104982209E-3</v>
      </c>
      <c r="F317" s="5" t="s">
        <v>756</v>
      </c>
      <c r="G317" s="5" t="s">
        <v>794</v>
      </c>
      <c r="H317" s="5" t="s">
        <v>1311</v>
      </c>
    </row>
    <row r="318" spans="1:8">
      <c r="A318" s="5">
        <v>20</v>
      </c>
      <c r="B318" s="5" t="s">
        <v>779</v>
      </c>
      <c r="C318" s="5" t="s">
        <v>623</v>
      </c>
      <c r="D318" s="6">
        <v>-0.78400000000000003</v>
      </c>
      <c r="E318" s="6">
        <v>2.6319804608785701E-2</v>
      </c>
      <c r="F318" s="5" t="s">
        <v>755</v>
      </c>
      <c r="G318" s="5" t="s">
        <v>886</v>
      </c>
      <c r="H318" s="5" t="s">
        <v>1301</v>
      </c>
    </row>
    <row r="319" spans="1:8">
      <c r="A319" s="5">
        <v>20</v>
      </c>
      <c r="B319" s="5" t="s">
        <v>779</v>
      </c>
      <c r="C319" s="5" t="s">
        <v>706</v>
      </c>
      <c r="D319" s="6">
        <v>2.0680000000000001</v>
      </c>
      <c r="E319" s="6">
        <v>0.122031424679775</v>
      </c>
      <c r="F319" s="5" t="s">
        <v>756</v>
      </c>
      <c r="G319" s="5" t="s">
        <v>891</v>
      </c>
      <c r="H319" s="5" t="s">
        <v>1311</v>
      </c>
    </row>
    <row r="320" spans="1:8">
      <c r="A320" s="5">
        <v>20</v>
      </c>
      <c r="B320" s="5" t="s">
        <v>779</v>
      </c>
      <c r="C320" s="5" t="s">
        <v>519</v>
      </c>
      <c r="D320" s="6">
        <v>-1.4490000000000001</v>
      </c>
      <c r="E320" s="6">
        <v>4.2041565486435799E-4</v>
      </c>
      <c r="F320" s="5" t="s">
        <v>755</v>
      </c>
      <c r="G320" s="5" t="s">
        <v>879</v>
      </c>
      <c r="H320" s="5" t="s">
        <v>1400</v>
      </c>
    </row>
    <row r="321" spans="1:8">
      <c r="A321" s="5">
        <v>20</v>
      </c>
      <c r="B321" s="5" t="s">
        <v>779</v>
      </c>
      <c r="C321" s="5" t="s">
        <v>55</v>
      </c>
      <c r="D321" s="6">
        <v>2.5489999999999999</v>
      </c>
      <c r="E321" s="6">
        <v>0.39546125885211098</v>
      </c>
      <c r="F321" s="5" t="s">
        <v>756</v>
      </c>
      <c r="G321" s="5" t="s">
        <v>56</v>
      </c>
      <c r="H321" s="5" t="s">
        <v>1386</v>
      </c>
    </row>
    <row r="322" spans="1:8">
      <c r="A322" s="5">
        <v>20</v>
      </c>
      <c r="B322" s="5" t="s">
        <v>779</v>
      </c>
      <c r="C322" s="5" t="s">
        <v>503</v>
      </c>
      <c r="D322" s="6">
        <v>-2.9180000000000001</v>
      </c>
      <c r="E322" s="6">
        <v>7.2358834677589499E-6</v>
      </c>
      <c r="F322" s="5" t="s">
        <v>755</v>
      </c>
      <c r="G322" s="5" t="s">
        <v>870</v>
      </c>
      <c r="H322" s="5" t="s">
        <v>1388</v>
      </c>
    </row>
    <row r="323" spans="1:8">
      <c r="A323" s="5">
        <v>20</v>
      </c>
      <c r="B323" s="5" t="s">
        <v>779</v>
      </c>
      <c r="C323" s="5" t="s">
        <v>702</v>
      </c>
      <c r="D323" s="6">
        <v>-2.125</v>
      </c>
      <c r="E323" s="6">
        <v>0.107448667500444</v>
      </c>
      <c r="F323" s="5" t="s">
        <v>755</v>
      </c>
      <c r="G323" s="5" t="s">
        <v>846</v>
      </c>
      <c r="H323" s="5" t="s">
        <v>1179</v>
      </c>
    </row>
    <row r="324" spans="1:8">
      <c r="A324" s="5">
        <v>20</v>
      </c>
      <c r="B324" s="5" t="s">
        <v>779</v>
      </c>
      <c r="C324" s="5" t="s">
        <v>702</v>
      </c>
      <c r="D324" s="6">
        <v>-2.125</v>
      </c>
      <c r="E324" s="6">
        <v>0.107448667500444</v>
      </c>
      <c r="F324" s="5" t="s">
        <v>755</v>
      </c>
      <c r="G324" s="5" t="s">
        <v>846</v>
      </c>
      <c r="H324" s="5" t="s">
        <v>1179</v>
      </c>
    </row>
    <row r="325" spans="1:8">
      <c r="A325" s="5">
        <v>20</v>
      </c>
      <c r="B325" s="5" t="s">
        <v>779</v>
      </c>
      <c r="C325" s="5" t="s">
        <v>586</v>
      </c>
      <c r="D325" s="6">
        <v>-2.3170000000000002</v>
      </c>
      <c r="E325" s="6">
        <v>1.12719372088686E-2</v>
      </c>
      <c r="F325" s="5" t="s">
        <v>755</v>
      </c>
      <c r="G325" s="5" t="s">
        <v>875</v>
      </c>
      <c r="H325" s="5" t="s">
        <v>1387</v>
      </c>
    </row>
    <row r="326" spans="1:8">
      <c r="A326" s="5">
        <v>20</v>
      </c>
      <c r="B326" s="5" t="s">
        <v>779</v>
      </c>
      <c r="C326" s="5" t="s">
        <v>563</v>
      </c>
      <c r="D326" s="6">
        <v>-4.2510000000000003</v>
      </c>
      <c r="E326" s="6">
        <v>4.2159475893535497E-3</v>
      </c>
      <c r="F326" s="5" t="s">
        <v>755</v>
      </c>
      <c r="G326" s="5" t="s">
        <v>792</v>
      </c>
      <c r="H326" s="5" t="s">
        <v>1099</v>
      </c>
    </row>
    <row r="327" spans="1:8">
      <c r="A327" s="5">
        <v>20</v>
      </c>
      <c r="B327" s="5" t="s">
        <v>779</v>
      </c>
      <c r="C327" s="5" t="s">
        <v>563</v>
      </c>
      <c r="D327" s="6">
        <v>-4.2510000000000003</v>
      </c>
      <c r="E327" s="6">
        <v>4.2159475893535497E-3</v>
      </c>
      <c r="F327" s="5" t="s">
        <v>755</v>
      </c>
      <c r="G327" s="5" t="s">
        <v>792</v>
      </c>
      <c r="H327" s="5" t="s">
        <v>1099</v>
      </c>
    </row>
    <row r="328" spans="1:8">
      <c r="A328" s="5">
        <v>20</v>
      </c>
      <c r="B328" s="5" t="s">
        <v>779</v>
      </c>
      <c r="C328" s="5" t="s">
        <v>710</v>
      </c>
      <c r="D328" s="6">
        <v>-2.4849999999999999</v>
      </c>
      <c r="E328" s="6">
        <v>0.13539328777807999</v>
      </c>
      <c r="F328" s="5" t="s">
        <v>755</v>
      </c>
      <c r="G328" s="5" t="s">
        <v>874</v>
      </c>
      <c r="H328" s="5" t="s">
        <v>1387</v>
      </c>
    </row>
    <row r="329" spans="1:8">
      <c r="A329" s="5">
        <v>20</v>
      </c>
      <c r="B329" s="5" t="s">
        <v>779</v>
      </c>
      <c r="C329" s="5" t="s">
        <v>225</v>
      </c>
      <c r="D329" s="6">
        <v>-2.7549999999999999</v>
      </c>
      <c r="E329" s="6">
        <v>6.88792496509318E-3</v>
      </c>
      <c r="F329" s="5" t="s">
        <v>755</v>
      </c>
      <c r="G329" s="5" t="s">
        <v>226</v>
      </c>
      <c r="H329" s="5" t="s">
        <v>1207</v>
      </c>
    </row>
    <row r="330" spans="1:8">
      <c r="A330" s="5">
        <v>20</v>
      </c>
      <c r="B330" s="5" t="s">
        <v>779</v>
      </c>
      <c r="C330" s="5" t="s">
        <v>555</v>
      </c>
      <c r="D330" s="6">
        <v>-1.2190000000000001</v>
      </c>
      <c r="E330" s="6">
        <v>3.09657642075963E-3</v>
      </c>
      <c r="F330" s="5" t="s">
        <v>755</v>
      </c>
      <c r="G330" s="5" t="s">
        <v>883</v>
      </c>
      <c r="H330" s="5" t="s">
        <v>1174</v>
      </c>
    </row>
    <row r="331" spans="1:8">
      <c r="A331" s="5">
        <v>20</v>
      </c>
      <c r="B331" s="5" t="s">
        <v>779</v>
      </c>
      <c r="C331" s="5" t="s">
        <v>555</v>
      </c>
      <c r="D331" s="6">
        <v>-1.2190000000000001</v>
      </c>
      <c r="E331" s="6">
        <v>3.09657642075963E-3</v>
      </c>
      <c r="F331" s="5" t="s">
        <v>755</v>
      </c>
      <c r="G331" s="5" t="s">
        <v>883</v>
      </c>
      <c r="H331" s="5" t="s">
        <v>1174</v>
      </c>
    </row>
    <row r="332" spans="1:8">
      <c r="A332" s="5">
        <v>20</v>
      </c>
      <c r="B332" s="5" t="s">
        <v>779</v>
      </c>
      <c r="C332" s="5" t="s">
        <v>23</v>
      </c>
      <c r="D332" s="6">
        <v>2.5409999999999999</v>
      </c>
      <c r="E332" s="6">
        <v>6.9023234244873196E-4</v>
      </c>
      <c r="F332" s="5" t="s">
        <v>756</v>
      </c>
      <c r="G332" s="5" t="s">
        <v>24</v>
      </c>
      <c r="H332" s="5" t="s">
        <v>1230</v>
      </c>
    </row>
    <row r="333" spans="1:8">
      <c r="A333" s="5">
        <v>20</v>
      </c>
      <c r="B333" s="5" t="s">
        <v>779</v>
      </c>
      <c r="C333" s="5" t="s">
        <v>642</v>
      </c>
      <c r="D333" s="6">
        <v>1.7290000000000001</v>
      </c>
      <c r="E333" s="6">
        <v>3.6715399715641799E-2</v>
      </c>
      <c r="F333" s="5" t="s">
        <v>756</v>
      </c>
      <c r="G333" s="5" t="s">
        <v>889</v>
      </c>
      <c r="H333" s="5" t="s">
        <v>1392</v>
      </c>
    </row>
    <row r="334" spans="1:8">
      <c r="A334" s="5">
        <v>20</v>
      </c>
      <c r="B334" s="5" t="s">
        <v>779</v>
      </c>
      <c r="C334" s="5" t="s">
        <v>530</v>
      </c>
      <c r="D334" s="6">
        <v>-3.3250000000000002</v>
      </c>
      <c r="E334" s="6">
        <v>7.5204218620473497E-4</v>
      </c>
      <c r="F334" s="5" t="s">
        <v>755</v>
      </c>
      <c r="G334" s="5" t="s">
        <v>868</v>
      </c>
      <c r="H334" s="5" t="s">
        <v>1176</v>
      </c>
    </row>
    <row r="335" spans="1:8">
      <c r="A335" s="5">
        <v>20</v>
      </c>
      <c r="B335" s="5" t="s">
        <v>779</v>
      </c>
      <c r="C335" s="5" t="s">
        <v>477</v>
      </c>
      <c r="D335" s="6">
        <v>-2.7509999999999999</v>
      </c>
      <c r="E335" s="6">
        <v>1.61483406368121E-24</v>
      </c>
      <c r="F335" s="5" t="s">
        <v>755</v>
      </c>
      <c r="G335" s="5" t="s">
        <v>872</v>
      </c>
      <c r="H335" s="5" t="s">
        <v>1284</v>
      </c>
    </row>
    <row r="336" spans="1:8">
      <c r="A336" s="5">
        <v>20</v>
      </c>
      <c r="B336" s="5" t="s">
        <v>779</v>
      </c>
      <c r="C336" s="5" t="s">
        <v>489</v>
      </c>
      <c r="D336" s="6">
        <v>-4.742</v>
      </c>
      <c r="E336" s="6">
        <v>8.2108901027263101E-8</v>
      </c>
      <c r="F336" s="5" t="s">
        <v>755</v>
      </c>
      <c r="G336" s="5" t="s">
        <v>865</v>
      </c>
      <c r="H336" s="5" t="s">
        <v>1168</v>
      </c>
    </row>
    <row r="337" spans="1:8">
      <c r="A337" s="5">
        <v>20</v>
      </c>
      <c r="B337" s="5" t="s">
        <v>779</v>
      </c>
      <c r="C337" s="5" t="s">
        <v>221</v>
      </c>
      <c r="D337" s="6">
        <v>-2.8119999999999998</v>
      </c>
      <c r="E337" s="6">
        <v>7.4040103011249594E-2</v>
      </c>
      <c r="F337" s="5" t="s">
        <v>755</v>
      </c>
      <c r="G337" s="5" t="s">
        <v>222</v>
      </c>
      <c r="H337" s="5" t="s">
        <v>1110</v>
      </c>
    </row>
    <row r="338" spans="1:8">
      <c r="A338" s="5">
        <v>20</v>
      </c>
      <c r="B338" s="5" t="s">
        <v>779</v>
      </c>
      <c r="C338" s="5" t="s">
        <v>263</v>
      </c>
      <c r="D338" s="6">
        <v>-1.37</v>
      </c>
      <c r="E338" s="6">
        <v>2.2025669507311701E-4</v>
      </c>
      <c r="F338" s="5" t="s">
        <v>755</v>
      </c>
      <c r="G338" s="5" t="s">
        <v>264</v>
      </c>
      <c r="H338" s="5" t="s">
        <v>1203</v>
      </c>
    </row>
    <row r="339" spans="1:8">
      <c r="A339" s="5">
        <v>20</v>
      </c>
      <c r="B339" s="5" t="s">
        <v>779</v>
      </c>
      <c r="C339" s="5" t="s">
        <v>131</v>
      </c>
      <c r="D339" s="6">
        <v>-0.52800000000000002</v>
      </c>
      <c r="E339" s="6">
        <v>3.9443831525188003E-2</v>
      </c>
      <c r="F339" s="5" t="s">
        <v>755</v>
      </c>
      <c r="G339" s="5" t="s">
        <v>132</v>
      </c>
      <c r="H339" s="5" t="s">
        <v>1330</v>
      </c>
    </row>
    <row r="340" spans="1:8">
      <c r="A340" s="5">
        <v>20</v>
      </c>
      <c r="B340" s="5" t="s">
        <v>779</v>
      </c>
      <c r="C340" s="5" t="s">
        <v>683</v>
      </c>
      <c r="D340" s="6">
        <v>1.875</v>
      </c>
      <c r="E340" s="6">
        <v>5.3997704197563397E-2</v>
      </c>
      <c r="F340" s="5" t="s">
        <v>756</v>
      </c>
      <c r="G340" s="5" t="s">
        <v>890</v>
      </c>
      <c r="H340" s="5" t="s">
        <v>1134</v>
      </c>
    </row>
    <row r="341" spans="1:8">
      <c r="A341" s="5">
        <v>20</v>
      </c>
      <c r="B341" s="5" t="s">
        <v>779</v>
      </c>
      <c r="C341" s="5" t="s">
        <v>656</v>
      </c>
      <c r="D341" s="6">
        <v>-0.89400000000000002</v>
      </c>
      <c r="E341" s="6">
        <v>4.3455163681832699E-2</v>
      </c>
      <c r="F341" s="5" t="s">
        <v>755</v>
      </c>
      <c r="G341" s="5" t="s">
        <v>884</v>
      </c>
      <c r="H341" s="5" t="s">
        <v>1403</v>
      </c>
    </row>
    <row r="342" spans="1:8">
      <c r="A342" s="5">
        <v>20</v>
      </c>
      <c r="B342" s="5" t="s">
        <v>779</v>
      </c>
      <c r="C342" s="5" t="s">
        <v>313</v>
      </c>
      <c r="D342" s="6">
        <v>-2.782</v>
      </c>
      <c r="E342" s="6">
        <v>3.4041683992670602E-2</v>
      </c>
      <c r="F342" s="5" t="s">
        <v>755</v>
      </c>
      <c r="G342" s="5" t="s">
        <v>314</v>
      </c>
      <c r="H342" s="5" t="s">
        <v>1158</v>
      </c>
    </row>
    <row r="343" spans="1:8">
      <c r="A343" s="5">
        <v>20</v>
      </c>
      <c r="B343" s="5" t="s">
        <v>779</v>
      </c>
      <c r="C343" s="5" t="s">
        <v>13</v>
      </c>
      <c r="D343" s="6">
        <v>1.784</v>
      </c>
      <c r="E343" s="6">
        <v>1.6065352993669801E-2</v>
      </c>
      <c r="F343" s="5" t="s">
        <v>756</v>
      </c>
      <c r="G343" s="5" t="s">
        <v>14</v>
      </c>
      <c r="H343" s="5" t="s">
        <v>1383</v>
      </c>
    </row>
    <row r="344" spans="1:8">
      <c r="A344" s="5">
        <v>20</v>
      </c>
      <c r="B344" s="5" t="s">
        <v>779</v>
      </c>
      <c r="C344" s="5" t="s">
        <v>13</v>
      </c>
      <c r="D344" s="6">
        <v>1.784</v>
      </c>
      <c r="E344" s="6">
        <v>1.6065352993669801E-2</v>
      </c>
      <c r="F344" s="5" t="s">
        <v>756</v>
      </c>
      <c r="G344" s="5" t="s">
        <v>14</v>
      </c>
      <c r="H344" s="5" t="s">
        <v>1383</v>
      </c>
    </row>
    <row r="345" spans="1:8">
      <c r="A345" s="5">
        <v>20</v>
      </c>
      <c r="B345" s="5" t="s">
        <v>779</v>
      </c>
      <c r="C345" s="5" t="s">
        <v>744</v>
      </c>
      <c r="D345" s="6">
        <v>2.4620000000000002</v>
      </c>
      <c r="E345" s="6">
        <v>0.57458932742785795</v>
      </c>
      <c r="F345" s="5" t="s">
        <v>756</v>
      </c>
      <c r="G345" s="5" t="s">
        <v>899</v>
      </c>
      <c r="H345" s="5" t="s">
        <v>1395</v>
      </c>
    </row>
    <row r="346" spans="1:8">
      <c r="A346" s="5">
        <v>20</v>
      </c>
      <c r="B346" s="5" t="s">
        <v>779</v>
      </c>
      <c r="C346" s="5" t="s">
        <v>323</v>
      </c>
      <c r="D346" s="6">
        <v>1.9059999999999999</v>
      </c>
      <c r="E346" s="6">
        <v>4.61051635214852E-2</v>
      </c>
      <c r="F346" s="5" t="s">
        <v>756</v>
      </c>
      <c r="G346" s="5" t="s">
        <v>324</v>
      </c>
      <c r="H346" s="5" t="s">
        <v>1150</v>
      </c>
    </row>
    <row r="347" spans="1:8">
      <c r="A347" s="5">
        <v>20</v>
      </c>
      <c r="B347" s="5" t="s">
        <v>779</v>
      </c>
      <c r="C347" s="5" t="s">
        <v>459</v>
      </c>
      <c r="D347" s="6">
        <v>2.16</v>
      </c>
      <c r="E347" s="6">
        <v>2.4132418041876201E-3</v>
      </c>
      <c r="F347" s="5" t="s">
        <v>756</v>
      </c>
      <c r="G347" s="5" t="s">
        <v>460</v>
      </c>
      <c r="H347" s="5" t="s">
        <v>1327</v>
      </c>
    </row>
    <row r="348" spans="1:8">
      <c r="A348" s="5">
        <v>20</v>
      </c>
      <c r="B348" s="5" t="s">
        <v>779</v>
      </c>
      <c r="C348" s="5" t="s">
        <v>9</v>
      </c>
      <c r="D348" s="6">
        <v>2.4649999999999999</v>
      </c>
      <c r="E348" s="6">
        <v>5.1193965484557201E-3</v>
      </c>
      <c r="F348" s="5" t="s">
        <v>756</v>
      </c>
      <c r="G348" s="5" t="s">
        <v>10</v>
      </c>
      <c r="H348" s="5" t="s">
        <v>1114</v>
      </c>
    </row>
    <row r="349" spans="1:8">
      <c r="A349" s="5">
        <v>20</v>
      </c>
      <c r="B349" s="5" t="s">
        <v>779</v>
      </c>
      <c r="C349" s="5" t="s">
        <v>746</v>
      </c>
      <c r="D349" s="6">
        <v>2.2549999999999999</v>
      </c>
      <c r="E349" s="6">
        <v>0.62176473460106896</v>
      </c>
      <c r="F349" s="5" t="s">
        <v>756</v>
      </c>
      <c r="G349" s="5" t="s">
        <v>894</v>
      </c>
      <c r="H349" s="5" t="s">
        <v>1228</v>
      </c>
    </row>
    <row r="350" spans="1:8">
      <c r="A350" s="5">
        <v>20</v>
      </c>
      <c r="B350" s="5" t="s">
        <v>779</v>
      </c>
      <c r="C350" s="5" t="s">
        <v>742</v>
      </c>
      <c r="D350" s="6">
        <v>2.33</v>
      </c>
      <c r="E350" s="6">
        <v>0.479200056566988</v>
      </c>
      <c r="F350" s="5" t="s">
        <v>756</v>
      </c>
      <c r="G350" s="5" t="s">
        <v>897</v>
      </c>
      <c r="H350" s="5" t="s">
        <v>1242</v>
      </c>
    </row>
    <row r="351" spans="1:8">
      <c r="A351" s="5">
        <v>20</v>
      </c>
      <c r="B351" s="5" t="s">
        <v>779</v>
      </c>
      <c r="C351" s="5" t="s">
        <v>35</v>
      </c>
      <c r="D351" s="6">
        <v>-1.1819999999999999</v>
      </c>
      <c r="E351" s="6">
        <v>5.9876949799022904E-3</v>
      </c>
      <c r="F351" s="5" t="s">
        <v>755</v>
      </c>
      <c r="G351" s="5" t="s">
        <v>36</v>
      </c>
      <c r="H351" s="5" t="s">
        <v>1273</v>
      </c>
    </row>
    <row r="352" spans="1:8">
      <c r="A352" s="5">
        <v>20</v>
      </c>
      <c r="B352" s="5" t="s">
        <v>779</v>
      </c>
      <c r="C352" s="5" t="s">
        <v>687</v>
      </c>
      <c r="D352" s="6">
        <v>2.0750000000000002</v>
      </c>
      <c r="E352" s="6">
        <v>6.1099296828632403E-2</v>
      </c>
      <c r="F352" s="5" t="s">
        <v>756</v>
      </c>
      <c r="G352" s="5" t="s">
        <v>892</v>
      </c>
      <c r="H352" s="5" t="s">
        <v>1396</v>
      </c>
    </row>
    <row r="353" spans="1:8">
      <c r="A353" s="5">
        <v>20</v>
      </c>
      <c r="B353" s="5" t="s">
        <v>779</v>
      </c>
      <c r="C353" s="5" t="s">
        <v>613</v>
      </c>
      <c r="D353" s="6">
        <v>2.2719999999999998</v>
      </c>
      <c r="E353" s="6">
        <v>2.13053715871288E-2</v>
      </c>
      <c r="F353" s="5" t="s">
        <v>756</v>
      </c>
      <c r="G353" s="5" t="s">
        <v>838</v>
      </c>
      <c r="H353" s="5" t="s">
        <v>1366</v>
      </c>
    </row>
    <row r="354" spans="1:8">
      <c r="A354" s="5">
        <v>20</v>
      </c>
      <c r="B354" s="5" t="s">
        <v>779</v>
      </c>
      <c r="C354" s="5" t="s">
        <v>588</v>
      </c>
      <c r="D354" s="6">
        <v>2.379</v>
      </c>
      <c r="E354" s="6">
        <v>1.1693588938216801E-2</v>
      </c>
      <c r="F354" s="5" t="s">
        <v>756</v>
      </c>
      <c r="G354" s="5" t="s">
        <v>898</v>
      </c>
      <c r="H354" s="5" t="s">
        <v>1117</v>
      </c>
    </row>
    <row r="355" spans="1:8">
      <c r="A355" s="5">
        <v>20</v>
      </c>
      <c r="B355" s="5" t="s">
        <v>779</v>
      </c>
      <c r="C355" s="5" t="s">
        <v>590</v>
      </c>
      <c r="D355" s="6">
        <v>-0.88099999999999901</v>
      </c>
      <c r="E355" s="6">
        <v>1.2070091956838501E-2</v>
      </c>
      <c r="F355" s="5" t="s">
        <v>755</v>
      </c>
      <c r="G355" s="5" t="s">
        <v>885</v>
      </c>
      <c r="H355" s="5" t="s">
        <v>1154</v>
      </c>
    </row>
    <row r="356" spans="1:8">
      <c r="A356" s="5">
        <v>20</v>
      </c>
      <c r="B356" s="5" t="s">
        <v>779</v>
      </c>
      <c r="C356" s="5" t="s">
        <v>693</v>
      </c>
      <c r="D356" s="6">
        <v>-6.3819999999999997</v>
      </c>
      <c r="E356" s="6">
        <v>8.1214947240616994E-2</v>
      </c>
      <c r="F356" s="5" t="s">
        <v>755</v>
      </c>
      <c r="G356" s="5" t="s">
        <v>863</v>
      </c>
      <c r="H356" s="5" t="s">
        <v>1397</v>
      </c>
    </row>
    <row r="357" spans="1:8">
      <c r="A357" s="5">
        <v>20</v>
      </c>
      <c r="B357" s="5" t="s">
        <v>779</v>
      </c>
      <c r="C357" s="5" t="s">
        <v>3</v>
      </c>
      <c r="D357" s="6">
        <v>1.556</v>
      </c>
      <c r="E357" s="6">
        <v>3.8819129835381702E-2</v>
      </c>
      <c r="F357" s="5" t="s">
        <v>756</v>
      </c>
      <c r="G357" s="5" t="s">
        <v>4</v>
      </c>
      <c r="H357" s="5" t="s">
        <v>1394</v>
      </c>
    </row>
    <row r="358" spans="1:8">
      <c r="A358" s="5">
        <v>20</v>
      </c>
      <c r="B358" s="5" t="s">
        <v>779</v>
      </c>
      <c r="C358" s="5" t="s">
        <v>25</v>
      </c>
      <c r="D358" s="6">
        <v>2.9889999999999999</v>
      </c>
      <c r="E358" s="6">
        <v>4.2922827001354302E-4</v>
      </c>
      <c r="F358" s="5" t="s">
        <v>756</v>
      </c>
      <c r="G358" s="5" t="s">
        <v>26</v>
      </c>
      <c r="H358" s="5" t="s">
        <v>1355</v>
      </c>
    </row>
    <row r="359" spans="1:8">
      <c r="A359" s="5">
        <v>20</v>
      </c>
      <c r="B359" s="5" t="s">
        <v>779</v>
      </c>
      <c r="C359" s="5" t="s">
        <v>29</v>
      </c>
      <c r="D359" s="6">
        <v>5.49</v>
      </c>
      <c r="E359" s="6">
        <v>3.2630926730511599E-13</v>
      </c>
      <c r="F359" s="5" t="s">
        <v>756</v>
      </c>
      <c r="G359" s="5" t="s">
        <v>30</v>
      </c>
      <c r="H359" s="5" t="s">
        <v>1355</v>
      </c>
    </row>
    <row r="360" spans="1:8">
      <c r="A360" s="5">
        <v>20</v>
      </c>
      <c r="B360" s="5" t="s">
        <v>779</v>
      </c>
      <c r="C360" s="5" t="s">
        <v>668</v>
      </c>
      <c r="D360" s="6">
        <v>-1.228</v>
      </c>
      <c r="E360" s="6">
        <v>4.9716910514756997E-2</v>
      </c>
      <c r="F360" s="5" t="s">
        <v>755</v>
      </c>
      <c r="G360" s="5" t="s">
        <v>882</v>
      </c>
      <c r="H360" s="5" t="s">
        <v>1269</v>
      </c>
    </row>
    <row r="361" spans="1:8">
      <c r="A361" s="5">
        <v>20</v>
      </c>
      <c r="B361" s="5" t="s">
        <v>779</v>
      </c>
      <c r="C361" s="5" t="s">
        <v>585</v>
      </c>
      <c r="D361" s="6">
        <v>2.3210000000000002</v>
      </c>
      <c r="E361" s="6">
        <v>1.1085053180252101E-2</v>
      </c>
      <c r="F361" s="5" t="s">
        <v>756</v>
      </c>
      <c r="G361" s="5" t="s">
        <v>896</v>
      </c>
      <c r="H361" s="5" t="s">
        <v>1401</v>
      </c>
    </row>
    <row r="362" spans="1:8">
      <c r="A362" s="5">
        <v>20</v>
      </c>
      <c r="B362" s="5" t="s">
        <v>779</v>
      </c>
      <c r="C362" s="5" t="s">
        <v>5</v>
      </c>
      <c r="D362" s="6">
        <v>1.7110000000000001</v>
      </c>
      <c r="E362" s="6">
        <v>1.9868881798206998E-2</v>
      </c>
      <c r="F362" s="5" t="s">
        <v>756</v>
      </c>
      <c r="G362" s="5" t="s">
        <v>6</v>
      </c>
      <c r="H362" s="5" t="s">
        <v>1394</v>
      </c>
    </row>
    <row r="363" spans="1:8">
      <c r="A363" s="5">
        <v>20</v>
      </c>
      <c r="B363" s="5" t="s">
        <v>779</v>
      </c>
      <c r="C363" s="5" t="s">
        <v>603</v>
      </c>
      <c r="D363" s="6">
        <v>3.6619999999999999</v>
      </c>
      <c r="E363" s="6">
        <v>1.44637130842641E-2</v>
      </c>
      <c r="F363" s="5" t="s">
        <v>756</v>
      </c>
      <c r="G363" s="5" t="s">
        <v>901</v>
      </c>
      <c r="H363" s="5" t="s">
        <v>1135</v>
      </c>
    </row>
    <row r="364" spans="1:8">
      <c r="A364" s="5">
        <v>20</v>
      </c>
      <c r="B364" s="5" t="s">
        <v>779</v>
      </c>
      <c r="C364" s="5" t="s">
        <v>19</v>
      </c>
      <c r="D364" s="6">
        <v>1.5720000000000001</v>
      </c>
      <c r="E364" s="6">
        <v>4.6326516004906601E-2</v>
      </c>
      <c r="F364" s="5" t="s">
        <v>756</v>
      </c>
      <c r="G364" s="5" t="s">
        <v>20</v>
      </c>
      <c r="H364" s="5" t="s">
        <v>1393</v>
      </c>
    </row>
    <row r="365" spans="1:8">
      <c r="A365" s="5">
        <v>20</v>
      </c>
      <c r="B365" s="5" t="s">
        <v>779</v>
      </c>
      <c r="C365" s="5" t="s">
        <v>15</v>
      </c>
      <c r="D365" s="6">
        <v>-2.4590000000000001</v>
      </c>
      <c r="E365" s="6">
        <v>3.58832575149143E-4</v>
      </c>
      <c r="F365" s="5" t="s">
        <v>755</v>
      </c>
      <c r="G365" s="5" t="s">
        <v>16</v>
      </c>
      <c r="H365" s="5" t="s">
        <v>1395</v>
      </c>
    </row>
    <row r="366" spans="1:8">
      <c r="A366" s="5">
        <v>20</v>
      </c>
      <c r="B366" s="5" t="s">
        <v>779</v>
      </c>
      <c r="C366" s="5" t="s">
        <v>15</v>
      </c>
      <c r="D366" s="6">
        <v>-2.4590000000000001</v>
      </c>
      <c r="E366" s="6">
        <v>3.58832575149143E-4</v>
      </c>
      <c r="F366" s="5" t="s">
        <v>755</v>
      </c>
      <c r="G366" s="5" t="s">
        <v>16</v>
      </c>
      <c r="H366" s="5" t="s">
        <v>1395</v>
      </c>
    </row>
    <row r="367" spans="1:8">
      <c r="A367" s="5">
        <v>20</v>
      </c>
      <c r="B367" s="5" t="s">
        <v>779</v>
      </c>
      <c r="C367" s="5" t="s">
        <v>480</v>
      </c>
      <c r="D367" s="6">
        <v>-9.7050000000000001</v>
      </c>
      <c r="E367" s="6">
        <v>5.0578237766980603E-17</v>
      </c>
      <c r="F367" s="5" t="s">
        <v>755</v>
      </c>
      <c r="G367" s="5" t="s">
        <v>862</v>
      </c>
      <c r="H367" s="5" t="s">
        <v>1328</v>
      </c>
    </row>
    <row r="368" spans="1:8">
      <c r="A368" s="5">
        <v>21</v>
      </c>
      <c r="B368" s="5" t="s">
        <v>783</v>
      </c>
      <c r="C368" s="5" t="s">
        <v>197</v>
      </c>
      <c r="D368" s="6">
        <v>-0.70399999999999996</v>
      </c>
      <c r="E368" s="6">
        <v>3.0301799766426399E-2</v>
      </c>
      <c r="F368" s="5" t="s">
        <v>755</v>
      </c>
      <c r="G368" s="5" t="s">
        <v>198</v>
      </c>
      <c r="H368" s="5" t="s">
        <v>1069</v>
      </c>
    </row>
    <row r="369" spans="1:8">
      <c r="A369" s="5">
        <v>21</v>
      </c>
      <c r="B369" s="5" t="s">
        <v>783</v>
      </c>
      <c r="C369" s="5" t="s">
        <v>37</v>
      </c>
      <c r="D369" s="6">
        <v>-0.73199999999999898</v>
      </c>
      <c r="E369" s="6">
        <v>2.6599676802546698E-2</v>
      </c>
      <c r="F369" s="5" t="s">
        <v>755</v>
      </c>
      <c r="G369" s="5" t="s">
        <v>38</v>
      </c>
      <c r="H369" s="5" t="s">
        <v>1354</v>
      </c>
    </row>
    <row r="370" spans="1:8">
      <c r="A370" s="5">
        <v>21</v>
      </c>
      <c r="B370" s="5" t="s">
        <v>783</v>
      </c>
      <c r="C370" s="5" t="s">
        <v>682</v>
      </c>
      <c r="D370" s="6">
        <v>1.7090000000000001</v>
      </c>
      <c r="E370" s="6">
        <v>5.3815000869173797E-2</v>
      </c>
      <c r="F370" s="5" t="s">
        <v>756</v>
      </c>
      <c r="G370" s="5" t="s">
        <v>906</v>
      </c>
      <c r="H370" s="5" t="s">
        <v>1172</v>
      </c>
    </row>
    <row r="371" spans="1:8">
      <c r="A371" s="5">
        <v>21</v>
      </c>
      <c r="B371" s="5" t="s">
        <v>783</v>
      </c>
      <c r="C371" s="5" t="s">
        <v>33</v>
      </c>
      <c r="D371" s="6">
        <v>-1.4910000000000001</v>
      </c>
      <c r="E371" s="6">
        <v>1.5703557923202601E-2</v>
      </c>
      <c r="F371" s="5" t="s">
        <v>755</v>
      </c>
      <c r="G371" s="5" t="s">
        <v>34</v>
      </c>
      <c r="H371" s="5" t="s">
        <v>1285</v>
      </c>
    </row>
    <row r="372" spans="1:8">
      <c r="A372" s="5">
        <v>21</v>
      </c>
      <c r="B372" s="5" t="s">
        <v>783</v>
      </c>
      <c r="C372" s="5" t="s">
        <v>547</v>
      </c>
      <c r="D372" s="6">
        <v>-6.5279999999999996</v>
      </c>
      <c r="E372" s="6">
        <v>2.0208340856665199E-3</v>
      </c>
      <c r="F372" s="5" t="s">
        <v>755</v>
      </c>
      <c r="G372" s="5" t="s">
        <v>903</v>
      </c>
      <c r="H372" s="5" t="s">
        <v>1405</v>
      </c>
    </row>
    <row r="373" spans="1:8">
      <c r="A373" s="5">
        <v>21</v>
      </c>
      <c r="B373" s="5" t="s">
        <v>783</v>
      </c>
      <c r="C373" s="5" t="s">
        <v>31</v>
      </c>
      <c r="D373" s="6">
        <v>-1.651</v>
      </c>
      <c r="E373" s="6">
        <v>1.4013218899552701E-2</v>
      </c>
      <c r="F373" s="5" t="s">
        <v>755</v>
      </c>
      <c r="G373" s="5" t="s">
        <v>32</v>
      </c>
      <c r="H373" s="5" t="s">
        <v>1093</v>
      </c>
    </row>
    <row r="374" spans="1:8">
      <c r="A374" s="5">
        <v>21</v>
      </c>
      <c r="B374" s="5" t="s">
        <v>783</v>
      </c>
      <c r="C374" s="5" t="s">
        <v>500</v>
      </c>
      <c r="D374" s="6">
        <v>-0.79700000000000004</v>
      </c>
      <c r="E374" s="6">
        <v>3.61049743285409E-6</v>
      </c>
      <c r="F374" s="5" t="s">
        <v>755</v>
      </c>
      <c r="G374" s="5" t="s">
        <v>904</v>
      </c>
      <c r="H374" s="5" t="s">
        <v>1404</v>
      </c>
    </row>
    <row r="375" spans="1:8">
      <c r="A375" s="5">
        <v>21</v>
      </c>
      <c r="B375" s="5" t="s">
        <v>783</v>
      </c>
      <c r="C375" s="5" t="s">
        <v>746</v>
      </c>
      <c r="D375" s="6">
        <v>2.2549999999999999</v>
      </c>
      <c r="E375" s="6">
        <v>0.62176473460106896</v>
      </c>
      <c r="F375" s="5" t="s">
        <v>756</v>
      </c>
      <c r="G375" s="5" t="s">
        <v>894</v>
      </c>
      <c r="H375" s="5" t="s">
        <v>1228</v>
      </c>
    </row>
    <row r="376" spans="1:8">
      <c r="A376" s="5">
        <v>21</v>
      </c>
      <c r="B376" s="5" t="s">
        <v>783</v>
      </c>
      <c r="C376" s="5" t="s">
        <v>447</v>
      </c>
      <c r="D376" s="6">
        <v>1.6679999999999999</v>
      </c>
      <c r="E376" s="6">
        <v>2.2606655398512698E-2</v>
      </c>
      <c r="F376" s="5" t="s">
        <v>756</v>
      </c>
      <c r="G376" s="5" t="s">
        <v>448</v>
      </c>
      <c r="H376" s="5" t="s">
        <v>1239</v>
      </c>
    </row>
    <row r="377" spans="1:8">
      <c r="A377" s="5">
        <v>21</v>
      </c>
      <c r="B377" s="5" t="s">
        <v>783</v>
      </c>
      <c r="C377" s="5" t="s">
        <v>35</v>
      </c>
      <c r="D377" s="6">
        <v>-1.1819999999999999</v>
      </c>
      <c r="E377" s="6">
        <v>5.9876949799022904E-3</v>
      </c>
      <c r="F377" s="5" t="s">
        <v>755</v>
      </c>
      <c r="G377" s="5" t="s">
        <v>36</v>
      </c>
      <c r="H377" s="5" t="s">
        <v>1273</v>
      </c>
    </row>
    <row r="378" spans="1:8">
      <c r="A378" s="5">
        <v>21</v>
      </c>
      <c r="B378" s="5" t="s">
        <v>783</v>
      </c>
      <c r="C378" s="5" t="s">
        <v>39</v>
      </c>
      <c r="D378" s="6">
        <v>-1.1950000000000001</v>
      </c>
      <c r="E378" s="6">
        <v>7.1710980043013196E-3</v>
      </c>
      <c r="F378" s="5" t="s">
        <v>755</v>
      </c>
      <c r="G378" s="5" t="s">
        <v>40</v>
      </c>
      <c r="H378" s="5" t="s">
        <v>1329</v>
      </c>
    </row>
    <row r="379" spans="1:8">
      <c r="A379" s="5">
        <v>21</v>
      </c>
      <c r="B379" s="5" t="s">
        <v>783</v>
      </c>
      <c r="C379" s="5" t="s">
        <v>41</v>
      </c>
      <c r="D379" s="6">
        <v>2.9550000000000001</v>
      </c>
      <c r="E379" s="6">
        <v>2.3801203834039199E-2</v>
      </c>
      <c r="F379" s="5" t="s">
        <v>756</v>
      </c>
      <c r="G379" s="5" t="s">
        <v>42</v>
      </c>
      <c r="H379" s="5" t="s">
        <v>1210</v>
      </c>
    </row>
    <row r="380" spans="1:8">
      <c r="A380" s="5">
        <v>21</v>
      </c>
      <c r="B380" s="5" t="s">
        <v>783</v>
      </c>
      <c r="C380" s="5" t="s">
        <v>675</v>
      </c>
      <c r="D380" s="6">
        <v>-0.68899999999999995</v>
      </c>
      <c r="E380" s="6">
        <v>5.2960160500662198E-2</v>
      </c>
      <c r="F380" s="5" t="s">
        <v>755</v>
      </c>
      <c r="G380" s="5" t="s">
        <v>905</v>
      </c>
      <c r="H380" s="5" t="s">
        <v>1220</v>
      </c>
    </row>
    <row r="381" spans="1:8">
      <c r="A381" s="5">
        <v>22</v>
      </c>
      <c r="B381" s="5" t="s">
        <v>775</v>
      </c>
      <c r="C381" s="5" t="s">
        <v>588</v>
      </c>
      <c r="D381" s="6">
        <v>2.379</v>
      </c>
      <c r="E381" s="6">
        <v>1.1693588938216801E-2</v>
      </c>
      <c r="F381" s="5" t="s">
        <v>756</v>
      </c>
      <c r="G381" s="5" t="s">
        <v>898</v>
      </c>
      <c r="H381" s="5" t="s">
        <v>1117</v>
      </c>
    </row>
    <row r="382" spans="1:8">
      <c r="A382" s="5">
        <v>22</v>
      </c>
      <c r="B382" s="5" t="s">
        <v>775</v>
      </c>
      <c r="C382" s="5" t="s">
        <v>532</v>
      </c>
      <c r="D382" s="6">
        <v>-1.766</v>
      </c>
      <c r="E382" s="6">
        <v>8.20001583717733E-4</v>
      </c>
      <c r="F382" s="5" t="s">
        <v>755</v>
      </c>
      <c r="G382" s="5" t="s">
        <v>907</v>
      </c>
      <c r="H382" s="5" t="s">
        <v>1122</v>
      </c>
    </row>
    <row r="383" spans="1:8">
      <c r="A383" s="5">
        <v>22</v>
      </c>
      <c r="B383" s="5" t="s">
        <v>775</v>
      </c>
      <c r="C383" s="5" t="s">
        <v>532</v>
      </c>
      <c r="D383" s="6">
        <v>-1.766</v>
      </c>
      <c r="E383" s="6">
        <v>8.20001583717733E-4</v>
      </c>
      <c r="F383" s="5" t="s">
        <v>755</v>
      </c>
      <c r="G383" s="5" t="s">
        <v>907</v>
      </c>
      <c r="H383" s="5" t="s">
        <v>1122</v>
      </c>
    </row>
    <row r="384" spans="1:8">
      <c r="A384" s="5">
        <v>23</v>
      </c>
      <c r="B384" s="5" t="s">
        <v>776</v>
      </c>
      <c r="C384" s="5" t="s">
        <v>197</v>
      </c>
      <c r="D384" s="6">
        <v>-0.70399999999999996</v>
      </c>
      <c r="E384" s="6">
        <v>3.0301799766426399E-2</v>
      </c>
      <c r="F384" s="5" t="s">
        <v>755</v>
      </c>
      <c r="G384" s="5" t="s">
        <v>198</v>
      </c>
      <c r="H384" s="5" t="s">
        <v>1069</v>
      </c>
    </row>
    <row r="385" spans="1:8">
      <c r="A385" s="5">
        <v>23</v>
      </c>
      <c r="B385" s="5" t="s">
        <v>776</v>
      </c>
      <c r="C385" s="5" t="s">
        <v>37</v>
      </c>
      <c r="D385" s="6">
        <v>-0.73199999999999898</v>
      </c>
      <c r="E385" s="6">
        <v>2.6599676802546698E-2</v>
      </c>
      <c r="F385" s="5" t="s">
        <v>755</v>
      </c>
      <c r="G385" s="5" t="s">
        <v>38</v>
      </c>
      <c r="H385" s="5" t="s">
        <v>1354</v>
      </c>
    </row>
    <row r="386" spans="1:8">
      <c r="A386" s="5">
        <v>23</v>
      </c>
      <c r="B386" s="5" t="s">
        <v>776</v>
      </c>
      <c r="C386" s="5" t="s">
        <v>526</v>
      </c>
      <c r="D386" s="6">
        <v>-0.98199999999999998</v>
      </c>
      <c r="E386" s="6">
        <v>6.5422469834684001E-4</v>
      </c>
      <c r="F386" s="5" t="s">
        <v>755</v>
      </c>
      <c r="G386" s="5" t="s">
        <v>908</v>
      </c>
      <c r="H386" s="5" t="s">
        <v>1407</v>
      </c>
    </row>
    <row r="387" spans="1:8">
      <c r="A387" s="5">
        <v>23</v>
      </c>
      <c r="B387" s="5" t="s">
        <v>776</v>
      </c>
      <c r="C387" s="5" t="s">
        <v>469</v>
      </c>
      <c r="D387" s="6">
        <v>-9.2200000000000006</v>
      </c>
      <c r="E387" s="6">
        <v>1.3814598407441999E-8</v>
      </c>
      <c r="F387" s="5" t="s">
        <v>755</v>
      </c>
      <c r="G387" s="5" t="s">
        <v>470</v>
      </c>
      <c r="H387" s="5" t="s">
        <v>1100</v>
      </c>
    </row>
    <row r="388" spans="1:8">
      <c r="A388" s="5">
        <v>23</v>
      </c>
      <c r="B388" s="5" t="s">
        <v>776</v>
      </c>
      <c r="C388" s="5" t="s">
        <v>598</v>
      </c>
      <c r="D388" s="6">
        <v>2.1989999999999998</v>
      </c>
      <c r="E388" s="6">
        <v>1.35878662498267E-2</v>
      </c>
      <c r="F388" s="5" t="s">
        <v>756</v>
      </c>
      <c r="G388" s="5" t="s">
        <v>909</v>
      </c>
      <c r="H388" s="5" t="s">
        <v>1227</v>
      </c>
    </row>
    <row r="389" spans="1:8">
      <c r="A389" s="5">
        <v>23</v>
      </c>
      <c r="B389" s="5" t="s">
        <v>776</v>
      </c>
      <c r="C389" s="5" t="s">
        <v>467</v>
      </c>
      <c r="D389" s="6">
        <v>-2.9830000000000001</v>
      </c>
      <c r="E389" s="6">
        <v>4.80233129169715E-5</v>
      </c>
      <c r="F389" s="5" t="s">
        <v>755</v>
      </c>
      <c r="G389" s="5" t="s">
        <v>468</v>
      </c>
      <c r="H389" s="5" t="s">
        <v>1261</v>
      </c>
    </row>
    <row r="390" spans="1:8">
      <c r="A390" s="5">
        <v>23</v>
      </c>
      <c r="B390" s="5" t="s">
        <v>776</v>
      </c>
      <c r="C390" s="5" t="s">
        <v>465</v>
      </c>
      <c r="D390" s="6">
        <v>-5.7320000000000002</v>
      </c>
      <c r="E390" s="6">
        <v>3.5435731379363698E-2</v>
      </c>
      <c r="F390" s="5" t="s">
        <v>755</v>
      </c>
      <c r="G390" s="5" t="s">
        <v>466</v>
      </c>
      <c r="H390" s="5" t="s">
        <v>1406</v>
      </c>
    </row>
    <row r="391" spans="1:8">
      <c r="A391" s="5">
        <v>23</v>
      </c>
      <c r="B391" s="5" t="s">
        <v>776</v>
      </c>
      <c r="C391" s="5" t="s">
        <v>465</v>
      </c>
      <c r="D391" s="6">
        <v>-5.7320000000000002</v>
      </c>
      <c r="E391" s="6">
        <v>3.5435731379363698E-2</v>
      </c>
      <c r="F391" s="5" t="s">
        <v>755</v>
      </c>
      <c r="G391" s="5" t="s">
        <v>466</v>
      </c>
      <c r="H391" s="5" t="s">
        <v>1406</v>
      </c>
    </row>
    <row r="392" spans="1:8">
      <c r="A392" s="5">
        <v>24</v>
      </c>
      <c r="B392" s="5" t="s">
        <v>788</v>
      </c>
      <c r="C392" s="5" t="s">
        <v>569</v>
      </c>
      <c r="D392" s="6">
        <v>-1.1910000000000001</v>
      </c>
      <c r="E392" s="6">
        <v>4.8237908137706504E-3</v>
      </c>
      <c r="F392" s="5" t="s">
        <v>755</v>
      </c>
      <c r="G392" s="5" t="s">
        <v>815</v>
      </c>
      <c r="H392" s="5" t="s">
        <v>1350</v>
      </c>
    </row>
    <row r="393" spans="1:8">
      <c r="A393" s="5">
        <v>24</v>
      </c>
      <c r="B393" s="5" t="s">
        <v>788</v>
      </c>
      <c r="C393" s="5" t="s">
        <v>638</v>
      </c>
      <c r="D393" s="6">
        <v>1.7829999999999999</v>
      </c>
      <c r="E393" s="6">
        <v>3.26317765304465E-2</v>
      </c>
      <c r="F393" s="5" t="s">
        <v>756</v>
      </c>
      <c r="G393" s="5" t="s">
        <v>825</v>
      </c>
      <c r="H393" s="5" t="s">
        <v>1231</v>
      </c>
    </row>
    <row r="394" spans="1:8">
      <c r="A394" s="5">
        <v>24</v>
      </c>
      <c r="B394" s="5" t="s">
        <v>788</v>
      </c>
      <c r="C394" s="5" t="s">
        <v>557</v>
      </c>
      <c r="D394" s="6">
        <v>-1.2190000000000001</v>
      </c>
      <c r="E394" s="6">
        <v>3.5638387277368202E-3</v>
      </c>
      <c r="F394" s="5" t="s">
        <v>755</v>
      </c>
      <c r="G394" s="5" t="s">
        <v>910</v>
      </c>
      <c r="H394" s="5" t="s">
        <v>1350</v>
      </c>
    </row>
    <row r="395" spans="1:8">
      <c r="A395" s="5">
        <v>25</v>
      </c>
      <c r="B395" s="5" t="s">
        <v>564</v>
      </c>
      <c r="C395" s="5" t="s">
        <v>563</v>
      </c>
      <c r="D395" s="6">
        <v>-4.2510000000000003</v>
      </c>
      <c r="E395" s="6">
        <v>4.2159475893535497E-3</v>
      </c>
      <c r="F395" s="5" t="s">
        <v>755</v>
      </c>
      <c r="G395" s="5" t="s">
        <v>792</v>
      </c>
      <c r="H395" s="5" t="s">
        <v>1099</v>
      </c>
    </row>
    <row r="396" spans="1:8">
      <c r="A396" s="5">
        <v>25</v>
      </c>
      <c r="B396" s="5" t="s">
        <v>564</v>
      </c>
      <c r="C396" s="5" t="s">
        <v>669</v>
      </c>
      <c r="D396" s="6">
        <v>-0.61499999999999999</v>
      </c>
      <c r="E396" s="6">
        <v>4.9740471982419099E-2</v>
      </c>
      <c r="F396" s="5" t="s">
        <v>755</v>
      </c>
      <c r="G396" s="5" t="s">
        <v>824</v>
      </c>
      <c r="H396" s="5" t="s">
        <v>1173</v>
      </c>
    </row>
    <row r="397" spans="1:8">
      <c r="A397" s="5">
        <v>26</v>
      </c>
      <c r="B397" s="5" t="s">
        <v>777</v>
      </c>
      <c r="C397" s="5" t="s">
        <v>562</v>
      </c>
      <c r="D397" s="6">
        <v>2.8069999999999999</v>
      </c>
      <c r="E397" s="6">
        <v>3.9666298880271901E-3</v>
      </c>
      <c r="F397" s="5" t="s">
        <v>756</v>
      </c>
      <c r="G397" s="5" t="s">
        <v>943</v>
      </c>
      <c r="H397" s="5" t="s">
        <v>1326</v>
      </c>
    </row>
    <row r="398" spans="1:8">
      <c r="A398" s="5">
        <v>26</v>
      </c>
      <c r="B398" s="5" t="s">
        <v>777</v>
      </c>
      <c r="C398" s="5" t="s">
        <v>521</v>
      </c>
      <c r="D398" s="6">
        <v>-3.593</v>
      </c>
      <c r="E398" s="6">
        <v>4.3012053817886902E-4</v>
      </c>
      <c r="F398" s="5" t="s">
        <v>755</v>
      </c>
      <c r="G398" s="5" t="s">
        <v>914</v>
      </c>
      <c r="H398" s="5" t="s">
        <v>1162</v>
      </c>
    </row>
    <row r="399" spans="1:8">
      <c r="A399" s="5">
        <v>26</v>
      </c>
      <c r="B399" s="5" t="s">
        <v>777</v>
      </c>
      <c r="C399" s="5" t="s">
        <v>197</v>
      </c>
      <c r="D399" s="6">
        <v>-0.70399999999999996</v>
      </c>
      <c r="E399" s="6">
        <v>3.0301799766426399E-2</v>
      </c>
      <c r="F399" s="5" t="s">
        <v>755</v>
      </c>
      <c r="G399" s="5" t="s">
        <v>198</v>
      </c>
      <c r="H399" s="5" t="s">
        <v>1069</v>
      </c>
    </row>
    <row r="400" spans="1:8">
      <c r="A400" s="5">
        <v>26</v>
      </c>
      <c r="B400" s="5" t="s">
        <v>777</v>
      </c>
      <c r="C400" s="5" t="s">
        <v>37</v>
      </c>
      <c r="D400" s="6">
        <v>-0.73199999999999898</v>
      </c>
      <c r="E400" s="6">
        <v>2.6599676802546698E-2</v>
      </c>
      <c r="F400" s="5" t="s">
        <v>755</v>
      </c>
      <c r="G400" s="5" t="s">
        <v>38</v>
      </c>
      <c r="H400" s="5" t="s">
        <v>1354</v>
      </c>
    </row>
    <row r="401" spans="1:8">
      <c r="A401" s="5">
        <v>26</v>
      </c>
      <c r="B401" s="5" t="s">
        <v>777</v>
      </c>
      <c r="C401" s="5" t="s">
        <v>652</v>
      </c>
      <c r="D401" s="6">
        <v>1.6759999999999999</v>
      </c>
      <c r="E401" s="6">
        <v>4.1515687703966797E-2</v>
      </c>
      <c r="F401" s="5" t="s">
        <v>756</v>
      </c>
      <c r="G401" s="5" t="s">
        <v>801</v>
      </c>
      <c r="H401" s="5" t="s">
        <v>1311</v>
      </c>
    </row>
    <row r="402" spans="1:8">
      <c r="A402" s="5">
        <v>26</v>
      </c>
      <c r="B402" s="5" t="s">
        <v>777</v>
      </c>
      <c r="C402" s="5" t="s">
        <v>7</v>
      </c>
      <c r="D402" s="6">
        <v>2.0350000000000001</v>
      </c>
      <c r="E402" s="6">
        <v>3.5839280900648099E-3</v>
      </c>
      <c r="F402" s="5" t="s">
        <v>756</v>
      </c>
      <c r="G402" s="5" t="s">
        <v>8</v>
      </c>
      <c r="H402" s="5" t="s">
        <v>1193</v>
      </c>
    </row>
    <row r="403" spans="1:8">
      <c r="A403" s="5">
        <v>26</v>
      </c>
      <c r="B403" s="5" t="s">
        <v>777</v>
      </c>
      <c r="C403" s="5" t="s">
        <v>231</v>
      </c>
      <c r="D403" s="6">
        <v>-2.427</v>
      </c>
      <c r="E403" s="6">
        <v>1.16125401435475E-2</v>
      </c>
      <c r="F403" s="5" t="s">
        <v>755</v>
      </c>
      <c r="G403" s="5" t="s">
        <v>232</v>
      </c>
      <c r="H403" s="5" t="s">
        <v>1071</v>
      </c>
    </row>
    <row r="404" spans="1:8">
      <c r="A404" s="5">
        <v>26</v>
      </c>
      <c r="B404" s="5" t="s">
        <v>777</v>
      </c>
      <c r="C404" s="5" t="s">
        <v>528</v>
      </c>
      <c r="D404" s="6">
        <v>-3.9620000000000002</v>
      </c>
      <c r="E404" s="6">
        <v>6.7368473855245804E-4</v>
      </c>
      <c r="F404" s="5" t="s">
        <v>755</v>
      </c>
      <c r="G404" s="5" t="s">
        <v>806</v>
      </c>
      <c r="H404" s="5" t="s">
        <v>1289</v>
      </c>
    </row>
    <row r="405" spans="1:8">
      <c r="A405" s="5">
        <v>26</v>
      </c>
      <c r="B405" s="5" t="s">
        <v>777</v>
      </c>
      <c r="C405" s="5" t="s">
        <v>630</v>
      </c>
      <c r="D405" s="6">
        <v>-1.83</v>
      </c>
      <c r="E405" s="6">
        <v>3.01873637609795E-2</v>
      </c>
      <c r="F405" s="5" t="s">
        <v>755</v>
      </c>
      <c r="G405" s="5" t="s">
        <v>925</v>
      </c>
      <c r="H405" s="5" t="s">
        <v>1410</v>
      </c>
    </row>
    <row r="406" spans="1:8">
      <c r="A406" s="5">
        <v>26</v>
      </c>
      <c r="B406" s="5" t="s">
        <v>777</v>
      </c>
      <c r="C406" s="5" t="s">
        <v>630</v>
      </c>
      <c r="D406" s="6">
        <v>-1.83</v>
      </c>
      <c r="E406" s="6">
        <v>3.01873637609795E-2</v>
      </c>
      <c r="F406" s="5" t="s">
        <v>755</v>
      </c>
      <c r="G406" s="5" t="s">
        <v>925</v>
      </c>
      <c r="H406" s="5" t="s">
        <v>1410</v>
      </c>
    </row>
    <row r="407" spans="1:8">
      <c r="A407" s="5">
        <v>26</v>
      </c>
      <c r="B407" s="5" t="s">
        <v>777</v>
      </c>
      <c r="C407" s="5" t="s">
        <v>695</v>
      </c>
      <c r="D407" s="6">
        <v>2.0449999999999999</v>
      </c>
      <c r="E407" s="6">
        <v>8.5877455421090806E-2</v>
      </c>
      <c r="F407" s="5" t="s">
        <v>756</v>
      </c>
      <c r="G407" s="5" t="s">
        <v>937</v>
      </c>
      <c r="H407" s="5" t="s">
        <v>1409</v>
      </c>
    </row>
    <row r="408" spans="1:8">
      <c r="A408" s="5">
        <v>26</v>
      </c>
      <c r="B408" s="5" t="s">
        <v>777</v>
      </c>
      <c r="C408" s="5" t="s">
        <v>542</v>
      </c>
      <c r="D408" s="6">
        <v>-1.33</v>
      </c>
      <c r="E408" s="6">
        <v>1.7116500630238399E-3</v>
      </c>
      <c r="F408" s="5" t="s">
        <v>755</v>
      </c>
      <c r="G408" s="5" t="s">
        <v>930</v>
      </c>
      <c r="H408" s="5" t="s">
        <v>1322</v>
      </c>
    </row>
    <row r="409" spans="1:8">
      <c r="A409" s="5">
        <v>26</v>
      </c>
      <c r="B409" s="5" t="s">
        <v>777</v>
      </c>
      <c r="C409" s="5" t="s">
        <v>495</v>
      </c>
      <c r="D409" s="6">
        <v>-6.0279999999999996</v>
      </c>
      <c r="E409" s="6">
        <v>1.1161376317822E-6</v>
      </c>
      <c r="F409" s="5" t="s">
        <v>755</v>
      </c>
      <c r="G409" s="5" t="s">
        <v>842</v>
      </c>
      <c r="H409" s="5" t="s">
        <v>1186</v>
      </c>
    </row>
    <row r="410" spans="1:8">
      <c r="A410" s="5">
        <v>26</v>
      </c>
      <c r="B410" s="5" t="s">
        <v>777</v>
      </c>
      <c r="C410" s="5" t="s">
        <v>491</v>
      </c>
      <c r="D410" s="6">
        <v>-6.891</v>
      </c>
      <c r="E410" s="6">
        <v>1.47452947605595E-7</v>
      </c>
      <c r="F410" s="5" t="s">
        <v>755</v>
      </c>
      <c r="G410" s="5" t="s">
        <v>841</v>
      </c>
      <c r="H410" s="5" t="s">
        <v>1185</v>
      </c>
    </row>
    <row r="411" spans="1:8">
      <c r="A411" s="5">
        <v>26</v>
      </c>
      <c r="B411" s="5" t="s">
        <v>777</v>
      </c>
      <c r="C411" s="5" t="s">
        <v>567</v>
      </c>
      <c r="D411" s="6">
        <v>2.0049999999999999</v>
      </c>
      <c r="E411" s="6">
        <v>4.7345659945677004E-3</v>
      </c>
      <c r="F411" s="5" t="s">
        <v>756</v>
      </c>
      <c r="G411" s="5" t="s">
        <v>837</v>
      </c>
      <c r="H411" s="5" t="s">
        <v>1365</v>
      </c>
    </row>
    <row r="412" spans="1:8">
      <c r="A412" s="5">
        <v>26</v>
      </c>
      <c r="B412" s="5" t="s">
        <v>777</v>
      </c>
      <c r="C412" s="5" t="s">
        <v>552</v>
      </c>
      <c r="D412" s="6">
        <v>-1.38</v>
      </c>
      <c r="E412" s="6">
        <v>2.7789196389869401E-3</v>
      </c>
      <c r="F412" s="5" t="s">
        <v>755</v>
      </c>
      <c r="G412" s="5" t="s">
        <v>928</v>
      </c>
      <c r="H412" s="5" t="s">
        <v>1347</v>
      </c>
    </row>
    <row r="413" spans="1:8">
      <c r="A413" s="5">
        <v>26</v>
      </c>
      <c r="B413" s="5" t="s">
        <v>777</v>
      </c>
      <c r="C413" s="5" t="s">
        <v>685</v>
      </c>
      <c r="D413" s="6">
        <v>-1.4690000000000001</v>
      </c>
      <c r="E413" s="6">
        <v>5.4857332301491098E-2</v>
      </c>
      <c r="F413" s="5" t="s">
        <v>755</v>
      </c>
      <c r="G413" s="5" t="s">
        <v>834</v>
      </c>
      <c r="H413" s="5" t="s">
        <v>1215</v>
      </c>
    </row>
    <row r="414" spans="1:8">
      <c r="A414" s="5">
        <v>26</v>
      </c>
      <c r="B414" s="5" t="s">
        <v>777</v>
      </c>
      <c r="C414" s="5" t="s">
        <v>606</v>
      </c>
      <c r="D414" s="6">
        <v>6.1449999999999996</v>
      </c>
      <c r="E414" s="6">
        <v>1.6282365005708899E-2</v>
      </c>
      <c r="F414" s="5" t="s">
        <v>756</v>
      </c>
      <c r="G414" s="5" t="s">
        <v>948</v>
      </c>
      <c r="H414" s="5" t="s">
        <v>1411</v>
      </c>
    </row>
    <row r="415" spans="1:8">
      <c r="A415" s="5">
        <v>26</v>
      </c>
      <c r="B415" s="5" t="s">
        <v>777</v>
      </c>
      <c r="C415" s="5" t="s">
        <v>728</v>
      </c>
      <c r="D415" s="6">
        <v>2.3719999999999999</v>
      </c>
      <c r="E415" s="6">
        <v>0.249870300037247</v>
      </c>
      <c r="F415" s="5" t="s">
        <v>756</v>
      </c>
      <c r="G415" s="5" t="s">
        <v>940</v>
      </c>
      <c r="H415" s="5" t="s">
        <v>1357</v>
      </c>
    </row>
    <row r="416" spans="1:8">
      <c r="A416" s="5">
        <v>26</v>
      </c>
      <c r="B416" s="5" t="s">
        <v>777</v>
      </c>
      <c r="C416" s="5" t="s">
        <v>461</v>
      </c>
      <c r="D416" s="6">
        <v>2.698</v>
      </c>
      <c r="E416" s="6">
        <v>8.4328152160302895E-5</v>
      </c>
      <c r="F416" s="5" t="s">
        <v>756</v>
      </c>
      <c r="G416" s="5" t="s">
        <v>462</v>
      </c>
      <c r="H416" s="5" t="s">
        <v>1182</v>
      </c>
    </row>
    <row r="417" spans="1:8">
      <c r="A417" s="5">
        <v>26</v>
      </c>
      <c r="B417" s="5" t="s">
        <v>777</v>
      </c>
      <c r="C417" s="5" t="s">
        <v>723</v>
      </c>
      <c r="D417" s="6">
        <v>-4.2329999999999997</v>
      </c>
      <c r="E417" s="6">
        <v>0.20089147658560899</v>
      </c>
      <c r="F417" s="5" t="s">
        <v>755</v>
      </c>
      <c r="G417" s="5" t="s">
        <v>913</v>
      </c>
      <c r="H417" s="5" t="s">
        <v>1410</v>
      </c>
    </row>
    <row r="418" spans="1:8">
      <c r="A418" s="5">
        <v>26</v>
      </c>
      <c r="B418" s="5" t="s">
        <v>777</v>
      </c>
      <c r="C418" s="5" t="s">
        <v>681</v>
      </c>
      <c r="D418" s="6">
        <v>-3.3410000000000002</v>
      </c>
      <c r="E418" s="6">
        <v>5.37127872300667E-2</v>
      </c>
      <c r="F418" s="5" t="s">
        <v>755</v>
      </c>
      <c r="G418" s="5" t="s">
        <v>916</v>
      </c>
      <c r="H418" s="5" t="s">
        <v>1161</v>
      </c>
    </row>
    <row r="419" spans="1:8">
      <c r="A419" s="5">
        <v>26</v>
      </c>
      <c r="B419" s="5" t="s">
        <v>777</v>
      </c>
      <c r="C419" s="5" t="s">
        <v>522</v>
      </c>
      <c r="D419" s="6">
        <v>2.4319999999999999</v>
      </c>
      <c r="E419" s="6">
        <v>4.4717854132151502E-4</v>
      </c>
      <c r="F419" s="5" t="s">
        <v>756</v>
      </c>
      <c r="G419" s="5" t="s">
        <v>853</v>
      </c>
      <c r="H419" s="5" t="s">
        <v>1075</v>
      </c>
    </row>
    <row r="420" spans="1:8">
      <c r="A420" s="5">
        <v>26</v>
      </c>
      <c r="B420" s="5" t="s">
        <v>777</v>
      </c>
      <c r="C420" s="5" t="s">
        <v>189</v>
      </c>
      <c r="D420" s="6">
        <v>-2.0870000000000002</v>
      </c>
      <c r="E420" s="6">
        <v>0.29162527493565099</v>
      </c>
      <c r="F420" s="5" t="s">
        <v>755</v>
      </c>
      <c r="G420" s="5" t="s">
        <v>190</v>
      </c>
      <c r="H420" s="5" t="s">
        <v>1076</v>
      </c>
    </row>
    <row r="421" spans="1:8">
      <c r="A421" s="5">
        <v>26</v>
      </c>
      <c r="B421" s="5" t="s">
        <v>777</v>
      </c>
      <c r="C421" s="5" t="s">
        <v>627</v>
      </c>
      <c r="D421" s="6">
        <v>2.1739999999999999</v>
      </c>
      <c r="E421" s="6">
        <v>2.8854403322526399E-2</v>
      </c>
      <c r="F421" s="5" t="s">
        <v>756</v>
      </c>
      <c r="G421" s="5" t="s">
        <v>938</v>
      </c>
      <c r="H421" s="5" t="s">
        <v>1211</v>
      </c>
    </row>
    <row r="422" spans="1:8">
      <c r="A422" s="5">
        <v>26</v>
      </c>
      <c r="B422" s="5" t="s">
        <v>777</v>
      </c>
      <c r="C422" s="5" t="s">
        <v>488</v>
      </c>
      <c r="D422" s="6">
        <v>-3.3559999999999999</v>
      </c>
      <c r="E422" s="6">
        <v>6.04250714660842E-8</v>
      </c>
      <c r="F422" s="5" t="s">
        <v>755</v>
      </c>
      <c r="G422" s="5" t="s">
        <v>915</v>
      </c>
      <c r="H422" s="5" t="s">
        <v>1413</v>
      </c>
    </row>
    <row r="423" spans="1:8">
      <c r="A423" s="5">
        <v>26</v>
      </c>
      <c r="B423" s="5" t="s">
        <v>777</v>
      </c>
      <c r="C423" s="5" t="s">
        <v>655</v>
      </c>
      <c r="D423" s="6">
        <v>2.2509999999999999</v>
      </c>
      <c r="E423" s="6">
        <v>4.3124428651106002E-2</v>
      </c>
      <c r="F423" s="5" t="s">
        <v>756</v>
      </c>
      <c r="G423" s="5" t="s">
        <v>849</v>
      </c>
      <c r="H423" s="5" t="s">
        <v>1217</v>
      </c>
    </row>
    <row r="424" spans="1:8">
      <c r="A424" s="5">
        <v>26</v>
      </c>
      <c r="B424" s="5" t="s">
        <v>777</v>
      </c>
      <c r="C424" s="5" t="s">
        <v>616</v>
      </c>
      <c r="D424" s="6">
        <v>1.8180000000000001</v>
      </c>
      <c r="E424" s="6">
        <v>2.42117579242777E-2</v>
      </c>
      <c r="F424" s="5" t="s">
        <v>756</v>
      </c>
      <c r="G424" s="5" t="s">
        <v>935</v>
      </c>
      <c r="H424" s="5" t="s">
        <v>1128</v>
      </c>
    </row>
    <row r="425" spans="1:8">
      <c r="A425" s="5">
        <v>26</v>
      </c>
      <c r="B425" s="5" t="s">
        <v>777</v>
      </c>
      <c r="C425" s="5" t="s">
        <v>365</v>
      </c>
      <c r="D425" s="6">
        <v>-2.1960000000000002</v>
      </c>
      <c r="E425" s="6">
        <v>5.7548307854975499E-5</v>
      </c>
      <c r="F425" s="5" t="s">
        <v>755</v>
      </c>
      <c r="G425" s="5" t="s">
        <v>366</v>
      </c>
      <c r="H425" s="5" t="s">
        <v>1271</v>
      </c>
    </row>
    <row r="426" spans="1:8">
      <c r="A426" s="5">
        <v>26</v>
      </c>
      <c r="B426" s="5" t="s">
        <v>777</v>
      </c>
      <c r="C426" s="5" t="s">
        <v>431</v>
      </c>
      <c r="D426" s="6">
        <v>-1.454</v>
      </c>
      <c r="E426" s="6">
        <v>2.5440147281869701E-2</v>
      </c>
      <c r="F426" s="5" t="s">
        <v>755</v>
      </c>
      <c r="G426" s="5" t="s">
        <v>432</v>
      </c>
      <c r="H426" s="5" t="s">
        <v>1079</v>
      </c>
    </row>
    <row r="427" spans="1:8">
      <c r="A427" s="5">
        <v>26</v>
      </c>
      <c r="B427" s="5" t="s">
        <v>777</v>
      </c>
      <c r="C427" s="5" t="s">
        <v>429</v>
      </c>
      <c r="D427" s="6">
        <v>-2.0750000000000002</v>
      </c>
      <c r="E427" s="6">
        <v>2.6758914686645302E-4</v>
      </c>
      <c r="F427" s="5" t="s">
        <v>755</v>
      </c>
      <c r="G427" s="5" t="s">
        <v>430</v>
      </c>
      <c r="H427" s="5" t="s">
        <v>1080</v>
      </c>
    </row>
    <row r="428" spans="1:8">
      <c r="A428" s="5">
        <v>26</v>
      </c>
      <c r="B428" s="5" t="s">
        <v>777</v>
      </c>
      <c r="C428" s="5" t="s">
        <v>691</v>
      </c>
      <c r="D428" s="6">
        <v>2.0419999999999998</v>
      </c>
      <c r="E428" s="6">
        <v>6.8431041179455601E-2</v>
      </c>
      <c r="F428" s="5" t="s">
        <v>756</v>
      </c>
      <c r="G428" s="5" t="s">
        <v>936</v>
      </c>
      <c r="H428" s="7" t="s">
        <v>1081</v>
      </c>
    </row>
    <row r="429" spans="1:8">
      <c r="A429" s="5">
        <v>26</v>
      </c>
      <c r="B429" s="5" t="s">
        <v>777</v>
      </c>
      <c r="C429" s="5" t="s">
        <v>435</v>
      </c>
      <c r="D429" s="6">
        <v>1.7849999999999999</v>
      </c>
      <c r="E429" s="6">
        <v>1.3213320863117399E-2</v>
      </c>
      <c r="F429" s="5" t="s">
        <v>756</v>
      </c>
      <c r="G429" s="5" t="s">
        <v>436</v>
      </c>
      <c r="H429" s="5" t="s">
        <v>1364</v>
      </c>
    </row>
    <row r="430" spans="1:8">
      <c r="A430" s="5">
        <v>26</v>
      </c>
      <c r="B430" s="5" t="s">
        <v>777</v>
      </c>
      <c r="C430" s="5" t="s">
        <v>439</v>
      </c>
      <c r="D430" s="6">
        <v>3.044</v>
      </c>
      <c r="E430" s="6">
        <v>5.8008999068184699E-4</v>
      </c>
      <c r="F430" s="5" t="s">
        <v>756</v>
      </c>
      <c r="G430" s="5" t="s">
        <v>440</v>
      </c>
      <c r="H430" s="5" t="s">
        <v>1364</v>
      </c>
    </row>
    <row r="431" spans="1:8">
      <c r="A431" s="5">
        <v>26</v>
      </c>
      <c r="B431" s="5" t="s">
        <v>777</v>
      </c>
      <c r="C431" s="5" t="s">
        <v>534</v>
      </c>
      <c r="D431" s="6">
        <v>-1.329</v>
      </c>
      <c r="E431" s="6">
        <v>9.0152845326274403E-4</v>
      </c>
      <c r="F431" s="5" t="s">
        <v>755</v>
      </c>
      <c r="G431" s="5" t="s">
        <v>931</v>
      </c>
      <c r="H431" s="5" t="s">
        <v>1347</v>
      </c>
    </row>
    <row r="432" spans="1:8">
      <c r="A432" s="5">
        <v>26</v>
      </c>
      <c r="B432" s="5" t="s">
        <v>777</v>
      </c>
      <c r="C432" s="5" t="s">
        <v>531</v>
      </c>
      <c r="D432" s="6">
        <v>-3.1269999999999998</v>
      </c>
      <c r="E432" s="6">
        <v>8.11869533769113E-4</v>
      </c>
      <c r="F432" s="5" t="s">
        <v>755</v>
      </c>
      <c r="G432" s="5" t="s">
        <v>917</v>
      </c>
      <c r="H432" s="5" t="s">
        <v>1312</v>
      </c>
    </row>
    <row r="433" spans="1:8">
      <c r="A433" s="5">
        <v>26</v>
      </c>
      <c r="B433" s="5" t="s">
        <v>777</v>
      </c>
      <c r="C433" s="5" t="s">
        <v>573</v>
      </c>
      <c r="D433" s="6">
        <v>-1.4350000000000001</v>
      </c>
      <c r="E433" s="6">
        <v>5.5591896351450199E-3</v>
      </c>
      <c r="F433" s="5" t="s">
        <v>755</v>
      </c>
      <c r="G433" s="5" t="s">
        <v>926</v>
      </c>
      <c r="H433" s="5" t="s">
        <v>1408</v>
      </c>
    </row>
    <row r="434" spans="1:8">
      <c r="A434" s="5">
        <v>26</v>
      </c>
      <c r="B434" s="5" t="s">
        <v>777</v>
      </c>
      <c r="C434" s="5" t="s">
        <v>692</v>
      </c>
      <c r="D434" s="6">
        <v>-2.0070000000000001</v>
      </c>
      <c r="E434" s="6">
        <v>6.8815930328154196E-2</v>
      </c>
      <c r="F434" s="5" t="s">
        <v>755</v>
      </c>
      <c r="G434" s="5" t="s">
        <v>923</v>
      </c>
      <c r="H434" s="5" t="s">
        <v>1410</v>
      </c>
    </row>
    <row r="435" spans="1:8">
      <c r="A435" s="5">
        <v>26</v>
      </c>
      <c r="B435" s="5" t="s">
        <v>777</v>
      </c>
      <c r="C435" s="5" t="s">
        <v>301</v>
      </c>
      <c r="D435" s="6">
        <v>2.9140000000000001</v>
      </c>
      <c r="E435" s="6">
        <v>3.71614772505608E-2</v>
      </c>
      <c r="F435" s="5" t="s">
        <v>756</v>
      </c>
      <c r="G435" s="5" t="s">
        <v>302</v>
      </c>
      <c r="H435" s="5" t="s">
        <v>1256</v>
      </c>
    </row>
    <row r="436" spans="1:8">
      <c r="A436" s="5">
        <v>26</v>
      </c>
      <c r="B436" s="5" t="s">
        <v>777</v>
      </c>
      <c r="C436" s="5" t="s">
        <v>553</v>
      </c>
      <c r="D436" s="6">
        <v>-2.278</v>
      </c>
      <c r="E436" s="6">
        <v>2.7901485683495398E-3</v>
      </c>
      <c r="F436" s="5" t="s">
        <v>755</v>
      </c>
      <c r="G436" s="5" t="s">
        <v>833</v>
      </c>
      <c r="H436" s="5" t="s">
        <v>1280</v>
      </c>
    </row>
    <row r="437" spans="1:8">
      <c r="A437" s="5">
        <v>26</v>
      </c>
      <c r="B437" s="5" t="s">
        <v>777</v>
      </c>
      <c r="C437" s="5" t="s">
        <v>643</v>
      </c>
      <c r="D437" s="6">
        <v>-1.2769999999999999</v>
      </c>
      <c r="E437" s="6">
        <v>3.7544809022179201E-2</v>
      </c>
      <c r="F437" s="5" t="s">
        <v>755</v>
      </c>
      <c r="G437" s="5" t="s">
        <v>835</v>
      </c>
      <c r="H437" s="5" t="s">
        <v>1218</v>
      </c>
    </row>
    <row r="438" spans="1:8">
      <c r="A438" s="5">
        <v>26</v>
      </c>
      <c r="B438" s="5" t="s">
        <v>777</v>
      </c>
      <c r="C438" s="5" t="s">
        <v>513</v>
      </c>
      <c r="D438" s="6">
        <v>2.972</v>
      </c>
      <c r="E438" s="6">
        <v>2.0206938986457501E-4</v>
      </c>
      <c r="F438" s="5" t="s">
        <v>756</v>
      </c>
      <c r="G438" s="5" t="s">
        <v>946</v>
      </c>
      <c r="H438" s="5" t="s">
        <v>1322</v>
      </c>
    </row>
    <row r="439" spans="1:8">
      <c r="A439" s="5">
        <v>26</v>
      </c>
      <c r="B439" s="5" t="s">
        <v>777</v>
      </c>
      <c r="C439" s="5" t="s">
        <v>475</v>
      </c>
      <c r="D439" s="6">
        <v>-11.755000000000001</v>
      </c>
      <c r="E439" s="6">
        <v>1.44415110666073E-26</v>
      </c>
      <c r="F439" s="5" t="s">
        <v>755</v>
      </c>
      <c r="G439" s="5" t="s">
        <v>911</v>
      </c>
      <c r="H439" s="5" t="s">
        <v>1152</v>
      </c>
    </row>
    <row r="440" spans="1:8">
      <c r="A440" s="5">
        <v>26</v>
      </c>
      <c r="B440" s="5" t="s">
        <v>777</v>
      </c>
      <c r="C440" s="5" t="s">
        <v>141</v>
      </c>
      <c r="D440" s="6">
        <v>-5.0090000000000003</v>
      </c>
      <c r="E440" s="6">
        <v>2.0873140001434E-10</v>
      </c>
      <c r="F440" s="5" t="s">
        <v>755</v>
      </c>
      <c r="G440" s="5" t="s">
        <v>142</v>
      </c>
      <c r="H440" s="5" t="s">
        <v>1412</v>
      </c>
    </row>
    <row r="441" spans="1:8">
      <c r="A441" s="5">
        <v>26</v>
      </c>
      <c r="B441" s="5" t="s">
        <v>777</v>
      </c>
      <c r="C441" s="5" t="s">
        <v>11</v>
      </c>
      <c r="D441" s="6">
        <v>-1.2210000000000001</v>
      </c>
      <c r="E441" s="6">
        <v>1.6605586989188199E-2</v>
      </c>
      <c r="F441" s="5" t="s">
        <v>755</v>
      </c>
      <c r="G441" s="5" t="s">
        <v>12</v>
      </c>
      <c r="H441" s="5" t="s">
        <v>1374</v>
      </c>
    </row>
    <row r="442" spans="1:8">
      <c r="A442" s="5">
        <v>26</v>
      </c>
      <c r="B442" s="5" t="s">
        <v>777</v>
      </c>
      <c r="C442" s="5" t="s">
        <v>644</v>
      </c>
      <c r="D442" s="6">
        <v>-1.4319999999999999</v>
      </c>
      <c r="E442" s="6">
        <v>3.76897246867125E-2</v>
      </c>
      <c r="F442" s="5" t="s">
        <v>755</v>
      </c>
      <c r="G442" s="5" t="s">
        <v>927</v>
      </c>
      <c r="H442" s="5" t="s">
        <v>1410</v>
      </c>
    </row>
    <row r="443" spans="1:8">
      <c r="A443" s="5">
        <v>26</v>
      </c>
      <c r="B443" s="5" t="s">
        <v>777</v>
      </c>
      <c r="C443" s="5" t="s">
        <v>31</v>
      </c>
      <c r="D443" s="6">
        <v>-1.651</v>
      </c>
      <c r="E443" s="6">
        <v>1.4013218899552701E-2</v>
      </c>
      <c r="F443" s="5" t="s">
        <v>755</v>
      </c>
      <c r="G443" s="5" t="s">
        <v>32</v>
      </c>
      <c r="H443" s="5" t="s">
        <v>1093</v>
      </c>
    </row>
    <row r="444" spans="1:8">
      <c r="A444" s="5">
        <v>26</v>
      </c>
      <c r="B444" s="5" t="s">
        <v>777</v>
      </c>
      <c r="C444" s="5" t="s">
        <v>516</v>
      </c>
      <c r="D444" s="6">
        <v>2.5270000000000001</v>
      </c>
      <c r="E444" s="6">
        <v>2.9398123711961199E-4</v>
      </c>
      <c r="F444" s="5" t="s">
        <v>756</v>
      </c>
      <c r="G444" s="5" t="s">
        <v>942</v>
      </c>
      <c r="H444" s="5" t="s">
        <v>1322</v>
      </c>
    </row>
    <row r="445" spans="1:8">
      <c r="A445" s="5">
        <v>26</v>
      </c>
      <c r="B445" s="5" t="s">
        <v>777</v>
      </c>
      <c r="C445" s="5" t="s">
        <v>702</v>
      </c>
      <c r="D445" s="6">
        <v>-2.125</v>
      </c>
      <c r="E445" s="6">
        <v>0.107448667500444</v>
      </c>
      <c r="F445" s="5" t="s">
        <v>755</v>
      </c>
      <c r="G445" s="5" t="s">
        <v>846</v>
      </c>
      <c r="H445" s="5" t="s">
        <v>1179</v>
      </c>
    </row>
    <row r="446" spans="1:8">
      <c r="A446" s="5">
        <v>26</v>
      </c>
      <c r="B446" s="5" t="s">
        <v>777</v>
      </c>
      <c r="C446" s="5" t="s">
        <v>702</v>
      </c>
      <c r="D446" s="6">
        <v>-2.125</v>
      </c>
      <c r="E446" s="6">
        <v>0.107448667500444</v>
      </c>
      <c r="F446" s="5" t="s">
        <v>755</v>
      </c>
      <c r="G446" s="5" t="s">
        <v>846</v>
      </c>
      <c r="H446" s="5" t="s">
        <v>1179</v>
      </c>
    </row>
    <row r="447" spans="1:8">
      <c r="A447" s="5">
        <v>26</v>
      </c>
      <c r="B447" s="5" t="s">
        <v>777</v>
      </c>
      <c r="C447" s="5" t="s">
        <v>195</v>
      </c>
      <c r="D447" s="6">
        <v>2.1240000000000001</v>
      </c>
      <c r="E447" s="6">
        <v>1.2462915375785101E-2</v>
      </c>
      <c r="F447" s="5" t="s">
        <v>756</v>
      </c>
      <c r="G447" s="5" t="s">
        <v>196</v>
      </c>
      <c r="H447" s="5" t="s">
        <v>1194</v>
      </c>
    </row>
    <row r="448" spans="1:8">
      <c r="A448" s="5">
        <v>26</v>
      </c>
      <c r="B448" s="5" t="s">
        <v>777</v>
      </c>
      <c r="C448" s="5" t="s">
        <v>563</v>
      </c>
      <c r="D448" s="6">
        <v>-4.2510000000000003</v>
      </c>
      <c r="E448" s="6">
        <v>4.2159475893535497E-3</v>
      </c>
      <c r="F448" s="5" t="s">
        <v>755</v>
      </c>
      <c r="G448" s="5" t="s">
        <v>792</v>
      </c>
      <c r="H448" s="5" t="s">
        <v>1099</v>
      </c>
    </row>
    <row r="449" spans="1:8">
      <c r="A449" s="5">
        <v>26</v>
      </c>
      <c r="B449" s="5" t="s">
        <v>777</v>
      </c>
      <c r="C449" s="5" t="s">
        <v>546</v>
      </c>
      <c r="D449" s="6">
        <v>-7.343</v>
      </c>
      <c r="E449" s="6">
        <v>1.94070836927761E-3</v>
      </c>
      <c r="F449" s="5" t="s">
        <v>755</v>
      </c>
      <c r="G449" s="5" t="s">
        <v>840</v>
      </c>
      <c r="H449" s="5" t="s">
        <v>1378</v>
      </c>
    </row>
    <row r="450" spans="1:8">
      <c r="A450" s="5">
        <v>26</v>
      </c>
      <c r="B450" s="5" t="s">
        <v>777</v>
      </c>
      <c r="C450" s="5" t="s">
        <v>604</v>
      </c>
      <c r="D450" s="6">
        <v>2.8969999999999998</v>
      </c>
      <c r="E450" s="6">
        <v>1.53584538838973E-2</v>
      </c>
      <c r="F450" s="5" t="s">
        <v>756</v>
      </c>
      <c r="G450" s="5" t="s">
        <v>945</v>
      </c>
      <c r="H450" s="5" t="s">
        <v>1132</v>
      </c>
    </row>
    <row r="451" spans="1:8">
      <c r="A451" s="5">
        <v>26</v>
      </c>
      <c r="B451" s="5" t="s">
        <v>777</v>
      </c>
      <c r="C451" s="5" t="s">
        <v>727</v>
      </c>
      <c r="D451" s="6">
        <v>2.3050000000000002</v>
      </c>
      <c r="E451" s="6">
        <v>0.24571753869504601</v>
      </c>
      <c r="F451" s="5" t="s">
        <v>756</v>
      </c>
      <c r="G451" s="5" t="s">
        <v>939</v>
      </c>
      <c r="H451" s="5" t="s">
        <v>1133</v>
      </c>
    </row>
    <row r="452" spans="1:8">
      <c r="A452" s="5">
        <v>26</v>
      </c>
      <c r="B452" s="5" t="s">
        <v>777</v>
      </c>
      <c r="C452" s="5" t="s">
        <v>745</v>
      </c>
      <c r="D452" s="6">
        <v>2.9180000000000001</v>
      </c>
      <c r="E452" s="6">
        <v>0.57966782812010997</v>
      </c>
      <c r="F452" s="5" t="s">
        <v>756</v>
      </c>
      <c r="G452" s="5" t="s">
        <v>820</v>
      </c>
      <c r="H452" s="5" t="s">
        <v>1251</v>
      </c>
    </row>
    <row r="453" spans="1:8">
      <c r="A453" s="5">
        <v>26</v>
      </c>
      <c r="B453" s="5" t="s">
        <v>777</v>
      </c>
      <c r="C453" s="5" t="s">
        <v>735</v>
      </c>
      <c r="D453" s="6">
        <v>-2.9209999999999998</v>
      </c>
      <c r="E453" s="6">
        <v>0.347024156736498</v>
      </c>
      <c r="F453" s="5" t="s">
        <v>755</v>
      </c>
      <c r="G453" s="5" t="s">
        <v>918</v>
      </c>
      <c r="H453" s="5" t="s">
        <v>1216</v>
      </c>
    </row>
    <row r="454" spans="1:8">
      <c r="A454" s="5">
        <v>26</v>
      </c>
      <c r="B454" s="5" t="s">
        <v>777</v>
      </c>
      <c r="C454" s="5" t="s">
        <v>537</v>
      </c>
      <c r="D454" s="6">
        <v>-1.355</v>
      </c>
      <c r="E454" s="6">
        <v>1.2472049306665801E-3</v>
      </c>
      <c r="F454" s="5" t="s">
        <v>755</v>
      </c>
      <c r="G454" s="5" t="s">
        <v>929</v>
      </c>
      <c r="H454" s="5" t="s">
        <v>1298</v>
      </c>
    </row>
    <row r="455" spans="1:8">
      <c r="A455" s="5">
        <v>26</v>
      </c>
      <c r="B455" s="5" t="s">
        <v>777</v>
      </c>
      <c r="C455" s="5" t="s">
        <v>497</v>
      </c>
      <c r="D455" s="6">
        <v>-2.1829999999999998</v>
      </c>
      <c r="E455" s="6">
        <v>2.0911629169780399E-6</v>
      </c>
      <c r="F455" s="5" t="s">
        <v>755</v>
      </c>
      <c r="G455" s="5" t="s">
        <v>922</v>
      </c>
      <c r="H455" s="5" t="s">
        <v>1189</v>
      </c>
    </row>
    <row r="456" spans="1:8">
      <c r="A456" s="5">
        <v>26</v>
      </c>
      <c r="B456" s="5" t="s">
        <v>777</v>
      </c>
      <c r="C456" s="5" t="s">
        <v>622</v>
      </c>
      <c r="D456" s="6">
        <v>-0.72000000000000097</v>
      </c>
      <c r="E456" s="6">
        <v>2.6054645425479001E-2</v>
      </c>
      <c r="F456" s="5" t="s">
        <v>755</v>
      </c>
      <c r="G456" s="5" t="s">
        <v>848</v>
      </c>
      <c r="H456" s="5" t="s">
        <v>1190</v>
      </c>
    </row>
    <row r="457" spans="1:8">
      <c r="A457" s="5">
        <v>26</v>
      </c>
      <c r="B457" s="5" t="s">
        <v>777</v>
      </c>
      <c r="C457" s="5" t="s">
        <v>421</v>
      </c>
      <c r="D457" s="6">
        <v>-1.5660000000000001</v>
      </c>
      <c r="E457" s="6">
        <v>5.2605749305459203E-3</v>
      </c>
      <c r="F457" s="5" t="s">
        <v>755</v>
      </c>
      <c r="G457" s="5" t="s">
        <v>422</v>
      </c>
      <c r="H457" s="5" t="s">
        <v>1363</v>
      </c>
    </row>
    <row r="458" spans="1:8">
      <c r="A458" s="5">
        <v>26</v>
      </c>
      <c r="B458" s="5" t="s">
        <v>777</v>
      </c>
      <c r="C458" s="5" t="s">
        <v>609</v>
      </c>
      <c r="D458" s="6">
        <v>-1.8680000000000001</v>
      </c>
      <c r="E458" s="6">
        <v>1.8533836571353501E-2</v>
      </c>
      <c r="F458" s="5" t="s">
        <v>755</v>
      </c>
      <c r="G458" s="5" t="s">
        <v>924</v>
      </c>
      <c r="H458" s="5" t="s">
        <v>1213</v>
      </c>
    </row>
    <row r="459" spans="1:8">
      <c r="A459" s="5">
        <v>26</v>
      </c>
      <c r="B459" s="5" t="s">
        <v>777</v>
      </c>
      <c r="C459" s="5" t="s">
        <v>669</v>
      </c>
      <c r="D459" s="6">
        <v>-0.61499999999999999</v>
      </c>
      <c r="E459" s="6">
        <v>4.9740471982419099E-2</v>
      </c>
      <c r="F459" s="5" t="s">
        <v>755</v>
      </c>
      <c r="G459" s="5" t="s">
        <v>824</v>
      </c>
      <c r="H459" s="5" t="s">
        <v>1173</v>
      </c>
    </row>
    <row r="460" spans="1:8">
      <c r="A460" s="5">
        <v>26</v>
      </c>
      <c r="B460" s="5" t="s">
        <v>777</v>
      </c>
      <c r="C460" s="5" t="s">
        <v>530</v>
      </c>
      <c r="D460" s="6">
        <v>-3.3250000000000002</v>
      </c>
      <c r="E460" s="6">
        <v>7.5204218620473497E-4</v>
      </c>
      <c r="F460" s="5" t="s">
        <v>755</v>
      </c>
      <c r="G460" s="5" t="s">
        <v>868</v>
      </c>
      <c r="H460" s="5" t="s">
        <v>1176</v>
      </c>
    </row>
    <row r="461" spans="1:8">
      <c r="A461" s="5">
        <v>26</v>
      </c>
      <c r="B461" s="5" t="s">
        <v>777</v>
      </c>
      <c r="C461" s="5" t="s">
        <v>600</v>
      </c>
      <c r="D461" s="6">
        <v>-1.369</v>
      </c>
      <c r="E461" s="6">
        <v>1.3687343937969301E-2</v>
      </c>
      <c r="F461" s="5" t="s">
        <v>755</v>
      </c>
      <c r="G461" s="5" t="s">
        <v>807</v>
      </c>
      <c r="H461" s="5" t="s">
        <v>1191</v>
      </c>
    </row>
    <row r="462" spans="1:8">
      <c r="A462" s="5">
        <v>26</v>
      </c>
      <c r="B462" s="5" t="s">
        <v>777</v>
      </c>
      <c r="C462" s="5" t="s">
        <v>683</v>
      </c>
      <c r="D462" s="6">
        <v>1.875</v>
      </c>
      <c r="E462" s="6">
        <v>5.3997704197563397E-2</v>
      </c>
      <c r="F462" s="5" t="s">
        <v>756</v>
      </c>
      <c r="G462" s="5" t="s">
        <v>890</v>
      </c>
      <c r="H462" s="5" t="s">
        <v>1134</v>
      </c>
    </row>
    <row r="463" spans="1:8">
      <c r="A463" s="5">
        <v>26</v>
      </c>
      <c r="B463" s="5" t="s">
        <v>777</v>
      </c>
      <c r="C463" s="5" t="s">
        <v>75</v>
      </c>
      <c r="D463" s="6">
        <v>4.0529999999999999</v>
      </c>
      <c r="E463" s="6">
        <v>2.0691507513579101E-2</v>
      </c>
      <c r="F463" s="5" t="s">
        <v>756</v>
      </c>
      <c r="G463" s="5" t="s">
        <v>76</v>
      </c>
      <c r="H463" s="5" t="s">
        <v>1130</v>
      </c>
    </row>
    <row r="464" spans="1:8">
      <c r="A464" s="5">
        <v>26</v>
      </c>
      <c r="B464" s="5" t="s">
        <v>777</v>
      </c>
      <c r="C464" s="5" t="s">
        <v>313</v>
      </c>
      <c r="D464" s="6">
        <v>-2.782</v>
      </c>
      <c r="E464" s="6">
        <v>3.4041683992670602E-2</v>
      </c>
      <c r="F464" s="5" t="s">
        <v>755</v>
      </c>
      <c r="G464" s="5" t="s">
        <v>314</v>
      </c>
      <c r="H464" s="5" t="s">
        <v>1158</v>
      </c>
    </row>
    <row r="465" spans="1:8">
      <c r="A465" s="5">
        <v>26</v>
      </c>
      <c r="B465" s="5" t="s">
        <v>777</v>
      </c>
      <c r="C465" s="5" t="s">
        <v>45</v>
      </c>
      <c r="D465" s="6">
        <v>-7.8109999999999999</v>
      </c>
      <c r="E465" s="6">
        <v>8.1290480592670703E-7</v>
      </c>
      <c r="F465" s="5" t="s">
        <v>755</v>
      </c>
      <c r="G465" s="5" t="s">
        <v>46</v>
      </c>
      <c r="H465" s="5" t="s">
        <v>1113</v>
      </c>
    </row>
    <row r="466" spans="1:8">
      <c r="A466" s="5">
        <v>26</v>
      </c>
      <c r="B466" s="5" t="s">
        <v>777</v>
      </c>
      <c r="C466" s="5" t="s">
        <v>711</v>
      </c>
      <c r="D466" s="6">
        <v>-2.4319999999999999</v>
      </c>
      <c r="E466" s="6">
        <v>0.13924073685375299</v>
      </c>
      <c r="F466" s="5" t="s">
        <v>755</v>
      </c>
      <c r="G466" s="5" t="s">
        <v>921</v>
      </c>
      <c r="H466" s="5" t="s">
        <v>1410</v>
      </c>
    </row>
    <row r="467" spans="1:8">
      <c r="A467" s="5">
        <v>26</v>
      </c>
      <c r="B467" s="5" t="s">
        <v>777</v>
      </c>
      <c r="C467" s="5" t="s">
        <v>716</v>
      </c>
      <c r="D467" s="6">
        <v>2.4319999999999999</v>
      </c>
      <c r="E467" s="6">
        <v>0.16836249401549699</v>
      </c>
      <c r="F467" s="5" t="s">
        <v>756</v>
      </c>
      <c r="G467" s="5" t="s">
        <v>941</v>
      </c>
      <c r="H467" s="5" t="s">
        <v>1381</v>
      </c>
    </row>
    <row r="468" spans="1:8">
      <c r="A468" s="5">
        <v>26</v>
      </c>
      <c r="B468" s="5" t="s">
        <v>777</v>
      </c>
      <c r="C468" s="5" t="s">
        <v>261</v>
      </c>
      <c r="D468" s="6">
        <v>-1.542</v>
      </c>
      <c r="E468" s="6">
        <v>4.0125696940737601E-2</v>
      </c>
      <c r="F468" s="5" t="s">
        <v>755</v>
      </c>
      <c r="G468" s="5" t="s">
        <v>262</v>
      </c>
      <c r="H468" s="5" t="s">
        <v>1414</v>
      </c>
    </row>
    <row r="469" spans="1:8">
      <c r="A469" s="5">
        <v>26</v>
      </c>
      <c r="B469" s="5" t="s">
        <v>777</v>
      </c>
      <c r="C469" s="5" t="s">
        <v>423</v>
      </c>
      <c r="D469" s="6">
        <v>-1.2330000000000001</v>
      </c>
      <c r="E469" s="6">
        <v>8.3330995532472103E-3</v>
      </c>
      <c r="F469" s="5" t="s">
        <v>755</v>
      </c>
      <c r="G469" s="5" t="s">
        <v>424</v>
      </c>
      <c r="H469" s="5" t="s">
        <v>1116</v>
      </c>
    </row>
    <row r="470" spans="1:8">
      <c r="A470" s="5">
        <v>26</v>
      </c>
      <c r="B470" s="5" t="s">
        <v>777</v>
      </c>
      <c r="C470" s="5" t="s">
        <v>486</v>
      </c>
      <c r="D470" s="6">
        <v>-4.617</v>
      </c>
      <c r="E470" s="6">
        <v>4.5547963008155096E-9</v>
      </c>
      <c r="F470" s="5" t="s">
        <v>755</v>
      </c>
      <c r="G470" s="5" t="s">
        <v>813</v>
      </c>
      <c r="H470" s="5" t="s">
        <v>1263</v>
      </c>
    </row>
    <row r="471" spans="1:8">
      <c r="A471" s="5">
        <v>26</v>
      </c>
      <c r="B471" s="5" t="s">
        <v>777</v>
      </c>
      <c r="C471" s="5" t="s">
        <v>571</v>
      </c>
      <c r="D471" s="6">
        <v>-5.7960000000000003</v>
      </c>
      <c r="E471" s="6">
        <v>5.2211975499028796E-3</v>
      </c>
      <c r="F471" s="5" t="s">
        <v>755</v>
      </c>
      <c r="G471" s="5" t="s">
        <v>912</v>
      </c>
      <c r="H471" s="5" t="s">
        <v>1411</v>
      </c>
    </row>
    <row r="472" spans="1:8">
      <c r="A472" s="5">
        <v>26</v>
      </c>
      <c r="B472" s="5" t="s">
        <v>777</v>
      </c>
      <c r="C472" s="5" t="s">
        <v>502</v>
      </c>
      <c r="D472" s="6">
        <v>5.8259999999999996</v>
      </c>
      <c r="E472" s="6">
        <v>5.8388731188493803E-6</v>
      </c>
      <c r="F472" s="5" t="s">
        <v>756</v>
      </c>
      <c r="G472" s="5" t="s">
        <v>803</v>
      </c>
      <c r="H472" s="5" t="s">
        <v>1212</v>
      </c>
    </row>
    <row r="473" spans="1:8">
      <c r="A473" s="5">
        <v>26</v>
      </c>
      <c r="B473" s="5" t="s">
        <v>777</v>
      </c>
      <c r="C473" s="5" t="s">
        <v>660</v>
      </c>
      <c r="D473" s="6">
        <v>-1.2370000000000001</v>
      </c>
      <c r="E473" s="6">
        <v>4.5561632209756397E-2</v>
      </c>
      <c r="F473" s="5" t="s">
        <v>755</v>
      </c>
      <c r="G473" s="5" t="s">
        <v>932</v>
      </c>
      <c r="H473" s="5" t="s">
        <v>1214</v>
      </c>
    </row>
    <row r="474" spans="1:8">
      <c r="A474" s="5">
        <v>26</v>
      </c>
      <c r="B474" s="5" t="s">
        <v>777</v>
      </c>
      <c r="C474" s="5" t="s">
        <v>309</v>
      </c>
      <c r="D474" s="6">
        <v>-1.1599999999999999</v>
      </c>
      <c r="E474" s="6">
        <v>1.1248713867486399E-2</v>
      </c>
      <c r="F474" s="5" t="s">
        <v>755</v>
      </c>
      <c r="G474" s="5" t="s">
        <v>310</v>
      </c>
      <c r="H474" s="5" t="s">
        <v>1345</v>
      </c>
    </row>
    <row r="475" spans="1:8">
      <c r="A475" s="5">
        <v>26</v>
      </c>
      <c r="B475" s="5" t="s">
        <v>777</v>
      </c>
      <c r="C475" s="5" t="s">
        <v>511</v>
      </c>
      <c r="D475" s="6">
        <v>2.74</v>
      </c>
      <c r="E475" s="6">
        <v>6.7034649447448005E-5</v>
      </c>
      <c r="F475" s="5" t="s">
        <v>756</v>
      </c>
      <c r="G475" s="5" t="s">
        <v>819</v>
      </c>
      <c r="H475" s="5" t="s">
        <v>1348</v>
      </c>
    </row>
    <row r="476" spans="1:8">
      <c r="A476" s="5">
        <v>26</v>
      </c>
      <c r="B476" s="5" t="s">
        <v>777</v>
      </c>
      <c r="C476" s="5" t="s">
        <v>485</v>
      </c>
      <c r="D476" s="6">
        <v>-2.9089999999999998</v>
      </c>
      <c r="E476" s="6">
        <v>4.3142097567935397E-9</v>
      </c>
      <c r="F476" s="5" t="s">
        <v>755</v>
      </c>
      <c r="G476" s="5" t="s">
        <v>800</v>
      </c>
      <c r="H476" s="5" t="s">
        <v>1341</v>
      </c>
    </row>
    <row r="477" spans="1:8">
      <c r="A477" s="5">
        <v>26</v>
      </c>
      <c r="B477" s="5" t="s">
        <v>777</v>
      </c>
      <c r="C477" s="5" t="s">
        <v>640</v>
      </c>
      <c r="D477" s="6">
        <v>-0.83199999999999996</v>
      </c>
      <c r="E477" s="6">
        <v>3.5361050216804003E-2</v>
      </c>
      <c r="F477" s="5" t="s">
        <v>755</v>
      </c>
      <c r="G477" s="5" t="s">
        <v>934</v>
      </c>
      <c r="H477" s="5" t="s">
        <v>1415</v>
      </c>
    </row>
    <row r="478" spans="1:8">
      <c r="A478" s="5">
        <v>26</v>
      </c>
      <c r="B478" s="5" t="s">
        <v>777</v>
      </c>
      <c r="C478" s="5" t="s">
        <v>549</v>
      </c>
      <c r="D478" s="6">
        <v>-2.863</v>
      </c>
      <c r="E478" s="6">
        <v>2.1301021074326102E-3</v>
      </c>
      <c r="F478" s="5" t="s">
        <v>755</v>
      </c>
      <c r="G478" s="5" t="s">
        <v>919</v>
      </c>
      <c r="H478" s="5" t="s">
        <v>1357</v>
      </c>
    </row>
    <row r="479" spans="1:8">
      <c r="A479" s="5">
        <v>26</v>
      </c>
      <c r="B479" s="5" t="s">
        <v>777</v>
      </c>
      <c r="C479" s="5" t="s">
        <v>618</v>
      </c>
      <c r="D479" s="6">
        <v>1.748</v>
      </c>
      <c r="E479" s="6">
        <v>2.4872739755348199E-2</v>
      </c>
      <c r="F479" s="5" t="s">
        <v>756</v>
      </c>
      <c r="G479" s="5" t="s">
        <v>836</v>
      </c>
      <c r="H479" s="5" t="s">
        <v>1368</v>
      </c>
    </row>
    <row r="480" spans="1:8">
      <c r="A480" s="5">
        <v>26</v>
      </c>
      <c r="B480" s="5" t="s">
        <v>777</v>
      </c>
      <c r="C480" s="5" t="s">
        <v>739</v>
      </c>
      <c r="D480" s="6">
        <v>-4.218</v>
      </c>
      <c r="E480" s="6">
        <v>0.38987668009163001</v>
      </c>
      <c r="F480" s="5" t="s">
        <v>755</v>
      </c>
      <c r="G480" s="5" t="s">
        <v>855</v>
      </c>
      <c r="H480" s="5" t="s">
        <v>1381</v>
      </c>
    </row>
    <row r="481" spans="1:8">
      <c r="A481" s="5">
        <v>26</v>
      </c>
      <c r="B481" s="5" t="s">
        <v>777</v>
      </c>
      <c r="C481" s="5" t="s">
        <v>664</v>
      </c>
      <c r="D481" s="6">
        <v>-1.048</v>
      </c>
      <c r="E481" s="6">
        <v>4.9194066142037501E-2</v>
      </c>
      <c r="F481" s="5" t="s">
        <v>755</v>
      </c>
      <c r="G481" s="5" t="s">
        <v>933</v>
      </c>
      <c r="H481" s="5" t="s">
        <v>1416</v>
      </c>
    </row>
    <row r="482" spans="1:8">
      <c r="A482" s="5">
        <v>26</v>
      </c>
      <c r="B482" s="5" t="s">
        <v>777</v>
      </c>
      <c r="C482" s="5" t="s">
        <v>603</v>
      </c>
      <c r="D482" s="6">
        <v>3.6619999999999999</v>
      </c>
      <c r="E482" s="6">
        <v>1.44637130842641E-2</v>
      </c>
      <c r="F482" s="5" t="s">
        <v>756</v>
      </c>
      <c r="G482" s="5" t="s">
        <v>901</v>
      </c>
      <c r="H482" s="5" t="s">
        <v>1135</v>
      </c>
    </row>
    <row r="483" spans="1:8">
      <c r="A483" s="5">
        <v>26</v>
      </c>
      <c r="B483" s="5" t="s">
        <v>777</v>
      </c>
      <c r="C483" s="5" t="s">
        <v>525</v>
      </c>
      <c r="D483" s="6">
        <v>5.3959999999999999</v>
      </c>
      <c r="E483" s="6">
        <v>6.4665111034837902E-4</v>
      </c>
      <c r="F483" s="5" t="s">
        <v>756</v>
      </c>
      <c r="G483" s="5" t="s">
        <v>947</v>
      </c>
      <c r="H483" s="5" t="s">
        <v>1282</v>
      </c>
    </row>
    <row r="484" spans="1:8">
      <c r="A484" s="5">
        <v>26</v>
      </c>
      <c r="B484" s="5" t="s">
        <v>777</v>
      </c>
      <c r="C484" s="5" t="s">
        <v>147</v>
      </c>
      <c r="D484" s="6">
        <v>-2.4329999999999998</v>
      </c>
      <c r="E484" s="6">
        <v>8.1217090238253997E-4</v>
      </c>
      <c r="F484" s="5" t="s">
        <v>755</v>
      </c>
      <c r="G484" s="5" t="s">
        <v>148</v>
      </c>
      <c r="H484" s="5" t="s">
        <v>1359</v>
      </c>
    </row>
    <row r="485" spans="1:8">
      <c r="A485" s="5">
        <v>26</v>
      </c>
      <c r="B485" s="5" t="s">
        <v>777</v>
      </c>
      <c r="C485" s="5" t="s">
        <v>123</v>
      </c>
      <c r="D485" s="6">
        <v>-2.726</v>
      </c>
      <c r="E485" s="6">
        <v>6.1999688353977197E-6</v>
      </c>
      <c r="F485" s="5" t="s">
        <v>755</v>
      </c>
      <c r="G485" s="5" t="s">
        <v>124</v>
      </c>
      <c r="H485" s="5" t="s">
        <v>1274</v>
      </c>
    </row>
    <row r="486" spans="1:8">
      <c r="A486" s="5">
        <v>26</v>
      </c>
      <c r="B486" s="5" t="s">
        <v>777</v>
      </c>
      <c r="C486" s="5" t="s">
        <v>625</v>
      </c>
      <c r="D486" s="6">
        <v>2.8090000000000002</v>
      </c>
      <c r="E486" s="6">
        <v>2.8193305412925699E-2</v>
      </c>
      <c r="F486" s="5" t="s">
        <v>756</v>
      </c>
      <c r="G486" s="5" t="s">
        <v>944</v>
      </c>
      <c r="H486" s="5" t="s">
        <v>1131</v>
      </c>
    </row>
    <row r="487" spans="1:8">
      <c r="A487" s="5">
        <v>26</v>
      </c>
      <c r="B487" s="5" t="s">
        <v>777</v>
      </c>
      <c r="C487" s="5" t="s">
        <v>721</v>
      </c>
      <c r="D487" s="6">
        <v>-2.7959999999999998</v>
      </c>
      <c r="E487" s="6">
        <v>0.195230176947046</v>
      </c>
      <c r="F487" s="5" t="s">
        <v>755</v>
      </c>
      <c r="G487" s="5" t="s">
        <v>920</v>
      </c>
      <c r="H487" s="5" t="s">
        <v>1322</v>
      </c>
    </row>
    <row r="488" spans="1:8">
      <c r="A488" s="5">
        <v>26</v>
      </c>
      <c r="B488" s="5" t="s">
        <v>777</v>
      </c>
      <c r="C488" s="5" t="s">
        <v>403</v>
      </c>
      <c r="D488" s="6">
        <v>2.71</v>
      </c>
      <c r="E488" s="6">
        <v>5.12470803715761E-5</v>
      </c>
      <c r="F488" s="5" t="s">
        <v>756</v>
      </c>
      <c r="G488" s="5" t="s">
        <v>404</v>
      </c>
      <c r="H488" s="5" t="s">
        <v>1199</v>
      </c>
    </row>
    <row r="489" spans="1:8">
      <c r="A489" s="5">
        <v>27</v>
      </c>
      <c r="B489" s="5" t="s">
        <v>784</v>
      </c>
      <c r="C489" s="5" t="s">
        <v>197</v>
      </c>
      <c r="D489" s="6">
        <v>-0.70399999999999996</v>
      </c>
      <c r="E489" s="6">
        <v>3.0301799766426399E-2</v>
      </c>
      <c r="F489" s="5" t="s">
        <v>755</v>
      </c>
      <c r="G489" s="5" t="s">
        <v>198</v>
      </c>
      <c r="H489" s="5" t="s">
        <v>1069</v>
      </c>
    </row>
    <row r="490" spans="1:8">
      <c r="A490" s="5">
        <v>27</v>
      </c>
      <c r="B490" s="5" t="s">
        <v>784</v>
      </c>
      <c r="C490" s="5" t="s">
        <v>37</v>
      </c>
      <c r="D490" s="6">
        <v>-0.73199999999999898</v>
      </c>
      <c r="E490" s="6">
        <v>2.6599676802546698E-2</v>
      </c>
      <c r="F490" s="5" t="s">
        <v>755</v>
      </c>
      <c r="G490" s="5" t="s">
        <v>38</v>
      </c>
      <c r="H490" s="5" t="s">
        <v>1354</v>
      </c>
    </row>
    <row r="491" spans="1:8">
      <c r="A491" s="5">
        <v>27</v>
      </c>
      <c r="B491" s="5" t="s">
        <v>784</v>
      </c>
      <c r="C491" s="5" t="s">
        <v>281</v>
      </c>
      <c r="D491" s="6">
        <v>1.93</v>
      </c>
      <c r="E491" s="6">
        <v>5.76710856641564E-3</v>
      </c>
      <c r="F491" s="5" t="s">
        <v>756</v>
      </c>
      <c r="G491" s="5" t="s">
        <v>282</v>
      </c>
      <c r="H491" s="5" t="s">
        <v>1434</v>
      </c>
    </row>
    <row r="492" spans="1:8">
      <c r="A492" s="5">
        <v>27</v>
      </c>
      <c r="B492" s="5" t="s">
        <v>784</v>
      </c>
      <c r="C492" s="5" t="s">
        <v>57</v>
      </c>
      <c r="D492" s="6">
        <v>2.6150000000000002</v>
      </c>
      <c r="E492" s="6">
        <v>0.198451275281158</v>
      </c>
      <c r="F492" s="5" t="s">
        <v>756</v>
      </c>
      <c r="G492" s="5" t="s">
        <v>58</v>
      </c>
      <c r="H492" s="5" t="s">
        <v>1145</v>
      </c>
    </row>
    <row r="493" spans="1:8">
      <c r="A493" s="5">
        <v>27</v>
      </c>
      <c r="B493" s="5" t="s">
        <v>784</v>
      </c>
      <c r="C493" s="5" t="s">
        <v>685</v>
      </c>
      <c r="D493" s="6">
        <v>-1.4690000000000001</v>
      </c>
      <c r="E493" s="6">
        <v>5.4857332301491098E-2</v>
      </c>
      <c r="F493" s="5" t="s">
        <v>755</v>
      </c>
      <c r="G493" s="5" t="s">
        <v>834</v>
      </c>
      <c r="H493" s="5" t="s">
        <v>1215</v>
      </c>
    </row>
    <row r="494" spans="1:8">
      <c r="A494" s="5">
        <v>27</v>
      </c>
      <c r="B494" s="5" t="s">
        <v>784</v>
      </c>
      <c r="C494" s="5" t="s">
        <v>556</v>
      </c>
      <c r="D494" s="6">
        <v>8.109</v>
      </c>
      <c r="E494" s="6">
        <v>3.13925501953416E-3</v>
      </c>
      <c r="F494" s="5" t="s">
        <v>756</v>
      </c>
      <c r="G494" s="5" t="s">
        <v>902</v>
      </c>
      <c r="H494" s="5" t="s">
        <v>1385</v>
      </c>
    </row>
    <row r="495" spans="1:8">
      <c r="A495" s="5">
        <v>27</v>
      </c>
      <c r="B495" s="5" t="s">
        <v>784</v>
      </c>
      <c r="C495" s="5" t="s">
        <v>556</v>
      </c>
      <c r="D495" s="6">
        <v>8.109</v>
      </c>
      <c r="E495" s="6">
        <v>3.13925501953416E-3</v>
      </c>
      <c r="F495" s="5" t="s">
        <v>756</v>
      </c>
      <c r="G495" s="5" t="s">
        <v>902</v>
      </c>
      <c r="H495" s="5" t="s">
        <v>1385</v>
      </c>
    </row>
    <row r="496" spans="1:8">
      <c r="A496" s="5">
        <v>27</v>
      </c>
      <c r="B496" s="5" t="s">
        <v>784</v>
      </c>
      <c r="C496" s="5" t="s">
        <v>481</v>
      </c>
      <c r="D496" s="6">
        <v>-9.8059999999999992</v>
      </c>
      <c r="E496" s="6">
        <v>7.4043070104911998E-16</v>
      </c>
      <c r="F496" s="5" t="s">
        <v>755</v>
      </c>
      <c r="G496" s="5" t="s">
        <v>861</v>
      </c>
      <c r="H496" s="5" t="s">
        <v>1385</v>
      </c>
    </row>
    <row r="497" spans="1:8">
      <c r="A497" s="5">
        <v>27</v>
      </c>
      <c r="B497" s="5" t="s">
        <v>784</v>
      </c>
      <c r="C497" s="5" t="s">
        <v>481</v>
      </c>
      <c r="D497" s="6">
        <v>-9.8059999999999992</v>
      </c>
      <c r="E497" s="6">
        <v>7.4043070104911998E-16</v>
      </c>
      <c r="F497" s="5" t="s">
        <v>755</v>
      </c>
      <c r="G497" s="5" t="s">
        <v>861</v>
      </c>
      <c r="H497" s="5" t="s">
        <v>1385</v>
      </c>
    </row>
    <row r="498" spans="1:8">
      <c r="A498" s="5">
        <v>27</v>
      </c>
      <c r="B498" s="5" t="s">
        <v>784</v>
      </c>
      <c r="C498" s="5" t="s">
        <v>113</v>
      </c>
      <c r="D498" s="6">
        <v>3.1059999999999999</v>
      </c>
      <c r="E498" s="6">
        <v>0.38748742454699903</v>
      </c>
      <c r="F498" s="5" t="s">
        <v>756</v>
      </c>
      <c r="G498" s="5" t="s">
        <v>114</v>
      </c>
      <c r="H498" s="5" t="s">
        <v>1169</v>
      </c>
    </row>
    <row r="499" spans="1:8">
      <c r="A499" s="5">
        <v>27</v>
      </c>
      <c r="B499" s="5" t="s">
        <v>784</v>
      </c>
      <c r="C499" s="5" t="s">
        <v>505</v>
      </c>
      <c r="D499" s="6">
        <v>6.6</v>
      </c>
      <c r="E499" s="6">
        <v>1.1032204161156201E-5</v>
      </c>
      <c r="F499" s="5" t="s">
        <v>756</v>
      </c>
      <c r="G499" s="5" t="s">
        <v>965</v>
      </c>
      <c r="H499" s="5" t="s">
        <v>1433</v>
      </c>
    </row>
    <row r="500" spans="1:8">
      <c r="A500" s="5">
        <v>27</v>
      </c>
      <c r="B500" s="5" t="s">
        <v>784</v>
      </c>
      <c r="C500" s="5" t="s">
        <v>550</v>
      </c>
      <c r="D500" s="6">
        <v>-1.0229999999999999</v>
      </c>
      <c r="E500" s="6">
        <v>2.3365910228998099E-3</v>
      </c>
      <c r="F500" s="5" t="s">
        <v>755</v>
      </c>
      <c r="G500" s="5" t="s">
        <v>956</v>
      </c>
      <c r="H500" s="5" t="s">
        <v>1178</v>
      </c>
    </row>
    <row r="501" spans="1:8">
      <c r="A501" s="5">
        <v>27</v>
      </c>
      <c r="B501" s="5" t="s">
        <v>784</v>
      </c>
      <c r="C501" s="5" t="s">
        <v>87</v>
      </c>
      <c r="D501" s="6">
        <v>-1.657</v>
      </c>
      <c r="E501" s="6">
        <v>4.4178628555927101E-2</v>
      </c>
      <c r="F501" s="5" t="s">
        <v>755</v>
      </c>
      <c r="G501" s="5" t="s">
        <v>88</v>
      </c>
      <c r="H501" s="5" t="s">
        <v>1417</v>
      </c>
    </row>
    <row r="502" spans="1:8">
      <c r="A502" s="5">
        <v>27</v>
      </c>
      <c r="B502" s="5" t="s">
        <v>784</v>
      </c>
      <c r="C502" s="5" t="s">
        <v>105</v>
      </c>
      <c r="D502" s="6">
        <v>2.4020000000000001</v>
      </c>
      <c r="E502" s="6">
        <v>0.39294440481434301</v>
      </c>
      <c r="F502" s="5" t="s">
        <v>756</v>
      </c>
      <c r="G502" s="5" t="s">
        <v>106</v>
      </c>
      <c r="H502" s="5" t="s">
        <v>1171</v>
      </c>
    </row>
    <row r="503" spans="1:8">
      <c r="A503" s="5">
        <v>27</v>
      </c>
      <c r="B503" s="5" t="s">
        <v>784</v>
      </c>
      <c r="C503" s="5" t="s">
        <v>740</v>
      </c>
      <c r="D503" s="6">
        <v>3.7869999999999999</v>
      </c>
      <c r="E503" s="6">
        <v>0.40348232221423902</v>
      </c>
      <c r="F503" s="5" t="s">
        <v>756</v>
      </c>
      <c r="G503" s="5" t="s">
        <v>795</v>
      </c>
      <c r="H503" s="5" t="s">
        <v>1336</v>
      </c>
    </row>
    <row r="504" spans="1:8">
      <c r="A504" s="5">
        <v>27</v>
      </c>
      <c r="B504" s="5" t="s">
        <v>784</v>
      </c>
      <c r="C504" s="5" t="s">
        <v>617</v>
      </c>
      <c r="D504" s="6">
        <v>2.8490000000000002</v>
      </c>
      <c r="E504" s="6">
        <v>2.47904318179103E-2</v>
      </c>
      <c r="F504" s="5" t="s">
        <v>756</v>
      </c>
      <c r="G504" s="5" t="s">
        <v>964</v>
      </c>
      <c r="H504" s="5" t="s">
        <v>1423</v>
      </c>
    </row>
    <row r="505" spans="1:8">
      <c r="A505" s="5">
        <v>27</v>
      </c>
      <c r="B505" s="5" t="s">
        <v>784</v>
      </c>
      <c r="C505" s="5" t="s">
        <v>607</v>
      </c>
      <c r="D505" s="6">
        <v>1.798</v>
      </c>
      <c r="E505" s="6">
        <v>1.8177769137801902E-2</v>
      </c>
      <c r="F505" s="5" t="s">
        <v>756</v>
      </c>
      <c r="G505" s="5" t="s">
        <v>960</v>
      </c>
      <c r="H505" s="5" t="s">
        <v>1424</v>
      </c>
    </row>
    <row r="506" spans="1:8">
      <c r="A506" s="5">
        <v>27</v>
      </c>
      <c r="B506" s="5" t="s">
        <v>784</v>
      </c>
      <c r="C506" s="5" t="s">
        <v>391</v>
      </c>
      <c r="D506" s="6">
        <v>-2.0430000000000001</v>
      </c>
      <c r="E506" s="6">
        <v>0.114490861218024</v>
      </c>
      <c r="F506" s="5" t="s">
        <v>755</v>
      </c>
      <c r="G506" s="5" t="s">
        <v>392</v>
      </c>
      <c r="H506" s="5" t="s">
        <v>1267</v>
      </c>
    </row>
    <row r="507" spans="1:8">
      <c r="A507" s="5">
        <v>27</v>
      </c>
      <c r="B507" s="5" t="s">
        <v>784</v>
      </c>
      <c r="C507" s="5" t="s">
        <v>573</v>
      </c>
      <c r="D507" s="6">
        <v>-1.4350000000000001</v>
      </c>
      <c r="E507" s="6">
        <v>5.5591896351450199E-3</v>
      </c>
      <c r="F507" s="5" t="s">
        <v>755</v>
      </c>
      <c r="G507" s="5" t="s">
        <v>926</v>
      </c>
      <c r="H507" s="5" t="s">
        <v>1408</v>
      </c>
    </row>
    <row r="508" spans="1:8">
      <c r="A508" s="5">
        <v>27</v>
      </c>
      <c r="B508" s="5" t="s">
        <v>784</v>
      </c>
      <c r="C508" s="5" t="s">
        <v>560</v>
      </c>
      <c r="D508" s="6">
        <v>-1.786</v>
      </c>
      <c r="E508" s="6">
        <v>3.81880807205529E-3</v>
      </c>
      <c r="F508" s="5" t="s">
        <v>755</v>
      </c>
      <c r="G508" s="5" t="s">
        <v>955</v>
      </c>
      <c r="H508" s="5" t="s">
        <v>1082</v>
      </c>
    </row>
    <row r="509" spans="1:8">
      <c r="A509" s="5">
        <v>27</v>
      </c>
      <c r="B509" s="5" t="s">
        <v>784</v>
      </c>
      <c r="C509" s="5" t="s">
        <v>89</v>
      </c>
      <c r="D509" s="6">
        <v>-1.371</v>
      </c>
      <c r="E509" s="6">
        <v>1.62891810921484E-2</v>
      </c>
      <c r="F509" s="5" t="s">
        <v>755</v>
      </c>
      <c r="G509" s="5" t="s">
        <v>90</v>
      </c>
      <c r="H509" s="5" t="s">
        <v>1435</v>
      </c>
    </row>
    <row r="510" spans="1:8">
      <c r="A510" s="5">
        <v>27</v>
      </c>
      <c r="B510" s="5" t="s">
        <v>784</v>
      </c>
      <c r="C510" s="5" t="s">
        <v>47</v>
      </c>
      <c r="D510" s="6">
        <v>-2.0089999999999999</v>
      </c>
      <c r="E510" s="6">
        <v>1.1545799392582601E-2</v>
      </c>
      <c r="F510" s="5" t="s">
        <v>755</v>
      </c>
      <c r="G510" s="5" t="s">
        <v>48</v>
      </c>
      <c r="H510" s="5" t="s">
        <v>1146</v>
      </c>
    </row>
    <row r="511" spans="1:8">
      <c r="A511" s="5">
        <v>27</v>
      </c>
      <c r="B511" s="5" t="s">
        <v>784</v>
      </c>
      <c r="C511" s="5" t="s">
        <v>620</v>
      </c>
      <c r="D511" s="6">
        <v>-0.72699999999999898</v>
      </c>
      <c r="E511" s="6">
        <v>2.52670551314375E-2</v>
      </c>
      <c r="F511" s="5" t="s">
        <v>755</v>
      </c>
      <c r="G511" s="5" t="s">
        <v>958</v>
      </c>
      <c r="H511" s="5" t="s">
        <v>1421</v>
      </c>
    </row>
    <row r="512" spans="1:8">
      <c r="A512" s="5">
        <v>27</v>
      </c>
      <c r="B512" s="5" t="s">
        <v>784</v>
      </c>
      <c r="C512" s="5" t="s">
        <v>620</v>
      </c>
      <c r="D512" s="6">
        <v>-0.72699999999999898</v>
      </c>
      <c r="E512" s="6">
        <v>2.52670551314375E-2</v>
      </c>
      <c r="F512" s="5" t="s">
        <v>755</v>
      </c>
      <c r="G512" s="5" t="s">
        <v>958</v>
      </c>
      <c r="H512" s="5" t="s">
        <v>1421</v>
      </c>
    </row>
    <row r="513" spans="1:8">
      <c r="A513" s="5">
        <v>27</v>
      </c>
      <c r="B513" s="5" t="s">
        <v>784</v>
      </c>
      <c r="C513" s="5" t="s">
        <v>133</v>
      </c>
      <c r="D513" s="6">
        <v>2.113</v>
      </c>
      <c r="E513" s="6">
        <v>0.15439012619581699</v>
      </c>
      <c r="F513" s="5" t="s">
        <v>756</v>
      </c>
      <c r="G513" s="5" t="s">
        <v>134</v>
      </c>
      <c r="H513" s="7" t="s">
        <v>1253</v>
      </c>
    </row>
    <row r="514" spans="1:8">
      <c r="A514" s="5">
        <v>27</v>
      </c>
      <c r="B514" s="5" t="s">
        <v>784</v>
      </c>
      <c r="C514" s="5" t="s">
        <v>117</v>
      </c>
      <c r="D514" s="6">
        <v>3.6059999999999999</v>
      </c>
      <c r="E514" s="6">
        <v>2.80762482561643E-2</v>
      </c>
      <c r="F514" s="5" t="s">
        <v>756</v>
      </c>
      <c r="G514" s="5" t="s">
        <v>118</v>
      </c>
      <c r="H514" s="5" t="s">
        <v>1086</v>
      </c>
    </row>
    <row r="515" spans="1:8">
      <c r="A515" s="5">
        <v>27</v>
      </c>
      <c r="B515" s="5" t="s">
        <v>784</v>
      </c>
      <c r="C515" s="5" t="s">
        <v>305</v>
      </c>
      <c r="D515" s="6">
        <v>-0.505</v>
      </c>
      <c r="E515" s="6">
        <v>9.0584684285248199E-3</v>
      </c>
      <c r="F515" s="5" t="s">
        <v>755</v>
      </c>
      <c r="G515" s="5" t="s">
        <v>306</v>
      </c>
      <c r="H515" s="5" t="s">
        <v>1142</v>
      </c>
    </row>
    <row r="516" spans="1:8">
      <c r="A516" s="5">
        <v>27</v>
      </c>
      <c r="B516" s="5" t="s">
        <v>784</v>
      </c>
      <c r="C516" s="5" t="s">
        <v>49</v>
      </c>
      <c r="D516" s="6">
        <v>2.0390000000000001</v>
      </c>
      <c r="E516" s="6">
        <v>7.0382310710973603E-2</v>
      </c>
      <c r="F516" s="5" t="s">
        <v>756</v>
      </c>
      <c r="G516" s="5" t="s">
        <v>50</v>
      </c>
      <c r="H516" s="5" t="s">
        <v>1139</v>
      </c>
    </row>
    <row r="517" spans="1:8">
      <c r="A517" s="5">
        <v>27</v>
      </c>
      <c r="B517" s="5" t="s">
        <v>784</v>
      </c>
      <c r="C517" s="5" t="s">
        <v>566</v>
      </c>
      <c r="D517" s="6">
        <v>2.2719999999999998</v>
      </c>
      <c r="E517" s="6">
        <v>4.6843343802273896E-3</v>
      </c>
      <c r="F517" s="5" t="s">
        <v>756</v>
      </c>
      <c r="G517" s="5" t="s">
        <v>961</v>
      </c>
      <c r="H517" s="5" t="s">
        <v>1332</v>
      </c>
    </row>
    <row r="518" spans="1:8">
      <c r="A518" s="5">
        <v>27</v>
      </c>
      <c r="B518" s="5" t="s">
        <v>784</v>
      </c>
      <c r="C518" s="5" t="s">
        <v>718</v>
      </c>
      <c r="D518" s="6">
        <v>-2.589</v>
      </c>
      <c r="E518" s="6">
        <v>0.18439781709765601</v>
      </c>
      <c r="F518" s="5" t="s">
        <v>755</v>
      </c>
      <c r="G518" s="5" t="s">
        <v>952</v>
      </c>
      <c r="H518" s="5" t="s">
        <v>1219</v>
      </c>
    </row>
    <row r="519" spans="1:8">
      <c r="A519" s="5">
        <v>27</v>
      </c>
      <c r="B519" s="5" t="s">
        <v>784</v>
      </c>
      <c r="C519" s="5" t="s">
        <v>63</v>
      </c>
      <c r="D519" s="6">
        <v>3.24</v>
      </c>
      <c r="E519" s="6">
        <v>0.12057805831532099</v>
      </c>
      <c r="F519" s="5" t="s">
        <v>756</v>
      </c>
      <c r="G519" s="5" t="s">
        <v>64</v>
      </c>
      <c r="H519" s="5" t="s">
        <v>1147</v>
      </c>
    </row>
    <row r="520" spans="1:8">
      <c r="A520" s="5">
        <v>27</v>
      </c>
      <c r="B520" s="5" t="s">
        <v>784</v>
      </c>
      <c r="C520" s="5" t="s">
        <v>337</v>
      </c>
      <c r="D520" s="6">
        <v>4.0960000000000001</v>
      </c>
      <c r="E520" s="6">
        <v>0.52533909245894705</v>
      </c>
      <c r="F520" s="5" t="s">
        <v>756</v>
      </c>
      <c r="G520" s="5" t="s">
        <v>338</v>
      </c>
      <c r="H520" s="5" t="s">
        <v>1353</v>
      </c>
    </row>
    <row r="521" spans="1:8">
      <c r="A521" s="5">
        <v>27</v>
      </c>
      <c r="B521" s="5" t="s">
        <v>784</v>
      </c>
      <c r="C521" s="5" t="s">
        <v>27</v>
      </c>
      <c r="D521" s="6">
        <v>4.3639999999999999</v>
      </c>
      <c r="E521" s="6">
        <v>2.4798525564017399E-8</v>
      </c>
      <c r="F521" s="5" t="s">
        <v>756</v>
      </c>
      <c r="G521" s="5" t="s">
        <v>28</v>
      </c>
      <c r="H521" s="5" t="s">
        <v>1355</v>
      </c>
    </row>
    <row r="522" spans="1:8">
      <c r="A522" s="5">
        <v>27</v>
      </c>
      <c r="B522" s="5" t="s">
        <v>784</v>
      </c>
      <c r="C522" s="5" t="s">
        <v>95</v>
      </c>
      <c r="D522" s="6">
        <v>-0.28299999999999997</v>
      </c>
      <c r="E522" s="6">
        <v>7.0573519404086601E-9</v>
      </c>
      <c r="F522" s="5" t="s">
        <v>755</v>
      </c>
      <c r="G522" s="5" t="s">
        <v>96</v>
      </c>
      <c r="H522" s="5" t="s">
        <v>1418</v>
      </c>
    </row>
    <row r="523" spans="1:8">
      <c r="A523" s="5">
        <v>27</v>
      </c>
      <c r="B523" s="5" t="s">
        <v>784</v>
      </c>
      <c r="C523" s="5" t="s">
        <v>602</v>
      </c>
      <c r="D523" s="6">
        <v>-1.286</v>
      </c>
      <c r="E523" s="6">
        <v>1.41498976307465E-2</v>
      </c>
      <c r="F523" s="5" t="s">
        <v>755</v>
      </c>
      <c r="G523" s="5" t="s">
        <v>823</v>
      </c>
      <c r="H523" s="5" t="s">
        <v>1360</v>
      </c>
    </row>
    <row r="524" spans="1:8">
      <c r="A524" s="5">
        <v>27</v>
      </c>
      <c r="B524" s="5" t="s">
        <v>784</v>
      </c>
      <c r="C524" s="5" t="s">
        <v>83</v>
      </c>
      <c r="D524" s="6">
        <v>-4.024</v>
      </c>
      <c r="E524" s="6">
        <v>0.109135224236714</v>
      </c>
      <c r="F524" s="5" t="s">
        <v>755</v>
      </c>
      <c r="G524" s="5" t="s">
        <v>84</v>
      </c>
      <c r="H524" s="5" t="s">
        <v>1097</v>
      </c>
    </row>
    <row r="525" spans="1:8">
      <c r="A525" s="5">
        <v>27</v>
      </c>
      <c r="B525" s="5" t="s">
        <v>784</v>
      </c>
      <c r="C525" s="5" t="s">
        <v>69</v>
      </c>
      <c r="D525" s="6">
        <v>3.5139999999999998</v>
      </c>
      <c r="E525" s="6">
        <v>9.1927033345344094E-5</v>
      </c>
      <c r="F525" s="5" t="s">
        <v>756</v>
      </c>
      <c r="G525" s="5" t="s">
        <v>70</v>
      </c>
      <c r="H525" s="5" t="s">
        <v>1343</v>
      </c>
    </row>
    <row r="526" spans="1:8">
      <c r="A526" s="5">
        <v>27</v>
      </c>
      <c r="B526" s="5" t="s">
        <v>784</v>
      </c>
      <c r="C526" s="5" t="s">
        <v>709</v>
      </c>
      <c r="D526" s="6">
        <v>2.343</v>
      </c>
      <c r="E526" s="6">
        <v>0.13502437253383001</v>
      </c>
      <c r="F526" s="5" t="s">
        <v>756</v>
      </c>
      <c r="G526" s="5" t="s">
        <v>962</v>
      </c>
      <c r="H526" s="5" t="s">
        <v>1337</v>
      </c>
    </row>
    <row r="527" spans="1:8">
      <c r="A527" s="5">
        <v>27</v>
      </c>
      <c r="B527" s="5" t="s">
        <v>784</v>
      </c>
      <c r="C527" s="5" t="s">
        <v>103</v>
      </c>
      <c r="D527" s="6">
        <v>2.3109999999999999</v>
      </c>
      <c r="E527" s="6">
        <v>0.25096540849138499</v>
      </c>
      <c r="F527" s="5" t="s">
        <v>756</v>
      </c>
      <c r="G527" s="5" t="s">
        <v>104</v>
      </c>
      <c r="H527" s="5" t="s">
        <v>1314</v>
      </c>
    </row>
    <row r="528" spans="1:8">
      <c r="A528" s="5">
        <v>27</v>
      </c>
      <c r="B528" s="5" t="s">
        <v>784</v>
      </c>
      <c r="C528" s="5" t="s">
        <v>93</v>
      </c>
      <c r="D528" s="6">
        <v>-0.74099999999999999</v>
      </c>
      <c r="E528" s="6">
        <v>3.7821144657026297E-7</v>
      </c>
      <c r="F528" s="5" t="s">
        <v>755</v>
      </c>
      <c r="G528" s="5" t="s">
        <v>94</v>
      </c>
      <c r="H528" s="5" t="s">
        <v>1431</v>
      </c>
    </row>
    <row r="529" spans="1:8">
      <c r="A529" s="5">
        <v>27</v>
      </c>
      <c r="B529" s="5" t="s">
        <v>784</v>
      </c>
      <c r="C529" s="5" t="s">
        <v>705</v>
      </c>
      <c r="D529" s="6">
        <v>-3.9809999999999999</v>
      </c>
      <c r="E529" s="6">
        <v>0.12009973546359</v>
      </c>
      <c r="F529" s="5" t="s">
        <v>755</v>
      </c>
      <c r="G529" s="5" t="s">
        <v>951</v>
      </c>
      <c r="H529" s="5" t="s">
        <v>1320</v>
      </c>
    </row>
    <row r="530" spans="1:8">
      <c r="A530" s="5">
        <v>27</v>
      </c>
      <c r="B530" s="5" t="s">
        <v>784</v>
      </c>
      <c r="C530" s="5" t="s">
        <v>596</v>
      </c>
      <c r="D530" s="6">
        <v>-2.456</v>
      </c>
      <c r="E530" s="6">
        <v>1.3287570783141E-2</v>
      </c>
      <c r="F530" s="5" t="s">
        <v>755</v>
      </c>
      <c r="G530" s="5" t="s">
        <v>953</v>
      </c>
      <c r="H530" s="5" t="s">
        <v>1432</v>
      </c>
    </row>
    <row r="531" spans="1:8">
      <c r="A531" s="5">
        <v>27</v>
      </c>
      <c r="B531" s="5" t="s">
        <v>784</v>
      </c>
      <c r="C531" s="5" t="s">
        <v>111</v>
      </c>
      <c r="D531" s="6">
        <v>3.0920000000000001</v>
      </c>
      <c r="E531" s="6">
        <v>3.4683778806941797E-2</v>
      </c>
      <c r="F531" s="5" t="s">
        <v>756</v>
      </c>
      <c r="G531" s="5" t="s">
        <v>112</v>
      </c>
      <c r="H531" s="5" t="s">
        <v>1163</v>
      </c>
    </row>
    <row r="532" spans="1:8">
      <c r="A532" s="5">
        <v>27</v>
      </c>
      <c r="B532" s="5" t="s">
        <v>784</v>
      </c>
      <c r="C532" s="5" t="s">
        <v>99</v>
      </c>
      <c r="D532" s="6">
        <v>1.921</v>
      </c>
      <c r="E532" s="6">
        <v>2.81747045885774E-2</v>
      </c>
      <c r="F532" s="5" t="s">
        <v>756</v>
      </c>
      <c r="G532" s="5" t="s">
        <v>100</v>
      </c>
      <c r="H532" s="5" t="s">
        <v>1170</v>
      </c>
    </row>
    <row r="533" spans="1:8">
      <c r="A533" s="5">
        <v>27</v>
      </c>
      <c r="B533" s="5" t="s">
        <v>784</v>
      </c>
      <c r="C533" s="5" t="s">
        <v>23</v>
      </c>
      <c r="D533" s="6">
        <v>2.5409999999999999</v>
      </c>
      <c r="E533" s="6">
        <v>6.9023234244873196E-4</v>
      </c>
      <c r="F533" s="5" t="s">
        <v>756</v>
      </c>
      <c r="G533" s="5" t="s">
        <v>24</v>
      </c>
      <c r="H533" s="5" t="s">
        <v>1230</v>
      </c>
    </row>
    <row r="534" spans="1:8">
      <c r="A534" s="5">
        <v>27</v>
      </c>
      <c r="B534" s="5" t="s">
        <v>784</v>
      </c>
      <c r="C534" s="5" t="s">
        <v>508</v>
      </c>
      <c r="D534" s="6">
        <v>-2.419</v>
      </c>
      <c r="E534" s="6">
        <v>2.9130624887897799E-5</v>
      </c>
      <c r="F534" s="5" t="s">
        <v>755</v>
      </c>
      <c r="G534" s="5" t="s">
        <v>811</v>
      </c>
      <c r="H534" s="5" t="s">
        <v>1311</v>
      </c>
    </row>
    <row r="535" spans="1:8">
      <c r="A535" s="5">
        <v>27</v>
      </c>
      <c r="B535" s="5" t="s">
        <v>784</v>
      </c>
      <c r="C535" s="5" t="s">
        <v>77</v>
      </c>
      <c r="D535" s="6">
        <v>-10.345000000000001</v>
      </c>
      <c r="E535" s="6">
        <v>1.80762302679342E-14</v>
      </c>
      <c r="F535" s="5" t="s">
        <v>755</v>
      </c>
      <c r="G535" s="5" t="s">
        <v>78</v>
      </c>
      <c r="H535" s="5" t="s">
        <v>1233</v>
      </c>
    </row>
    <row r="536" spans="1:8">
      <c r="A536" s="5">
        <v>27</v>
      </c>
      <c r="B536" s="5" t="s">
        <v>784</v>
      </c>
      <c r="C536" s="5" t="s">
        <v>477</v>
      </c>
      <c r="D536" s="6">
        <v>-2.7509999999999999</v>
      </c>
      <c r="E536" s="6">
        <v>1.61483406368121E-24</v>
      </c>
      <c r="F536" s="5" t="s">
        <v>755</v>
      </c>
      <c r="G536" s="5" t="s">
        <v>872</v>
      </c>
      <c r="H536" s="5" t="s">
        <v>1284</v>
      </c>
    </row>
    <row r="537" spans="1:8">
      <c r="A537" s="5">
        <v>27</v>
      </c>
      <c r="B537" s="5" t="s">
        <v>784</v>
      </c>
      <c r="C537" s="5" t="s">
        <v>489</v>
      </c>
      <c r="D537" s="6">
        <v>-4.742</v>
      </c>
      <c r="E537" s="6">
        <v>8.2108901027263101E-8</v>
      </c>
      <c r="F537" s="5" t="s">
        <v>755</v>
      </c>
      <c r="G537" s="5" t="s">
        <v>865</v>
      </c>
      <c r="H537" s="5" t="s">
        <v>1168</v>
      </c>
    </row>
    <row r="538" spans="1:8">
      <c r="A538" s="5">
        <v>27</v>
      </c>
      <c r="B538" s="5" t="s">
        <v>784</v>
      </c>
      <c r="C538" s="5" t="s">
        <v>85</v>
      </c>
      <c r="D538" s="6">
        <v>-3.1019999999999999</v>
      </c>
      <c r="E538" s="6">
        <v>0.68582840641548204</v>
      </c>
      <c r="F538" s="5" t="s">
        <v>755</v>
      </c>
      <c r="G538" s="5" t="s">
        <v>86</v>
      </c>
      <c r="H538" s="5" t="s">
        <v>1260</v>
      </c>
    </row>
    <row r="539" spans="1:8">
      <c r="A539" s="5">
        <v>27</v>
      </c>
      <c r="B539" s="5" t="s">
        <v>784</v>
      </c>
      <c r="C539" s="5" t="s">
        <v>81</v>
      </c>
      <c r="D539" s="6">
        <v>-5.9560000000000004</v>
      </c>
      <c r="E539" s="6">
        <v>0.24693037846690299</v>
      </c>
      <c r="F539" s="5" t="s">
        <v>755</v>
      </c>
      <c r="G539" s="5" t="s">
        <v>82</v>
      </c>
      <c r="H539" s="5" t="s">
        <v>1420</v>
      </c>
    </row>
    <row r="540" spans="1:8">
      <c r="A540" s="5">
        <v>27</v>
      </c>
      <c r="B540" s="5" t="s">
        <v>784</v>
      </c>
      <c r="C540" s="5" t="s">
        <v>510</v>
      </c>
      <c r="D540" s="6">
        <v>-2.0459999999999998</v>
      </c>
      <c r="E540" s="6">
        <v>6.4834830895785006E-5</v>
      </c>
      <c r="F540" s="5" t="s">
        <v>755</v>
      </c>
      <c r="G540" s="5" t="s">
        <v>954</v>
      </c>
      <c r="H540" s="5" t="s">
        <v>1254</v>
      </c>
    </row>
    <row r="541" spans="1:8">
      <c r="A541" s="5">
        <v>27</v>
      </c>
      <c r="B541" s="5" t="s">
        <v>784</v>
      </c>
      <c r="C541" s="5" t="s">
        <v>71</v>
      </c>
      <c r="D541" s="6">
        <v>3.6509999999999998</v>
      </c>
      <c r="E541" s="6">
        <v>0.10891538252789</v>
      </c>
      <c r="F541" s="5" t="s">
        <v>756</v>
      </c>
      <c r="G541" s="5" t="s">
        <v>72</v>
      </c>
      <c r="H541" s="5" t="s">
        <v>1148</v>
      </c>
    </row>
    <row r="542" spans="1:8">
      <c r="A542" s="5">
        <v>27</v>
      </c>
      <c r="B542" s="5" t="s">
        <v>784</v>
      </c>
      <c r="C542" s="5" t="s">
        <v>492</v>
      </c>
      <c r="D542" s="6">
        <v>-7.5010000000000003</v>
      </c>
      <c r="E542" s="6">
        <v>1.57806668459547E-7</v>
      </c>
      <c r="F542" s="5" t="s">
        <v>755</v>
      </c>
      <c r="G542" s="5" t="s">
        <v>949</v>
      </c>
      <c r="H542" s="5" t="s">
        <v>1422</v>
      </c>
    </row>
    <row r="543" spans="1:8">
      <c r="A543" s="5">
        <v>27</v>
      </c>
      <c r="B543" s="5" t="s">
        <v>784</v>
      </c>
      <c r="C543" s="5" t="s">
        <v>9</v>
      </c>
      <c r="D543" s="6">
        <v>2.4649999999999999</v>
      </c>
      <c r="E543" s="6">
        <v>5.1193965484557201E-3</v>
      </c>
      <c r="F543" s="5" t="s">
        <v>756</v>
      </c>
      <c r="G543" s="5" t="s">
        <v>10</v>
      </c>
      <c r="H543" s="5" t="s">
        <v>1114</v>
      </c>
    </row>
    <row r="544" spans="1:8">
      <c r="A544" s="5">
        <v>27</v>
      </c>
      <c r="B544" s="5" t="s">
        <v>784</v>
      </c>
      <c r="C544" s="5" t="s">
        <v>751</v>
      </c>
      <c r="D544" s="6">
        <v>2.56</v>
      </c>
      <c r="E544" s="6">
        <v>1</v>
      </c>
      <c r="F544" s="5" t="s">
        <v>756</v>
      </c>
      <c r="G544" s="5" t="s">
        <v>963</v>
      </c>
      <c r="H544" s="5" t="s">
        <v>1419</v>
      </c>
    </row>
    <row r="545" spans="1:8">
      <c r="A545" s="5">
        <v>27</v>
      </c>
      <c r="B545" s="5" t="s">
        <v>784</v>
      </c>
      <c r="C545" s="5" t="s">
        <v>101</v>
      </c>
      <c r="D545" s="6">
        <v>2.0289999999999999</v>
      </c>
      <c r="E545" s="6">
        <v>7.1403932098134696E-3</v>
      </c>
      <c r="F545" s="5" t="s">
        <v>756</v>
      </c>
      <c r="G545" s="5" t="s">
        <v>102</v>
      </c>
      <c r="H545" s="5" t="s">
        <v>1304</v>
      </c>
    </row>
    <row r="546" spans="1:8">
      <c r="A546" s="5">
        <v>27</v>
      </c>
      <c r="B546" s="5" t="s">
        <v>784</v>
      </c>
      <c r="C546" s="5" t="s">
        <v>748</v>
      </c>
      <c r="D546" s="6">
        <v>2.58</v>
      </c>
      <c r="E546" s="6">
        <v>0.74411244891546402</v>
      </c>
      <c r="F546" s="5" t="s">
        <v>756</v>
      </c>
      <c r="G546" s="5" t="s">
        <v>854</v>
      </c>
      <c r="H546" s="5" t="s">
        <v>1311</v>
      </c>
    </row>
    <row r="547" spans="1:8">
      <c r="A547" s="5">
        <v>27</v>
      </c>
      <c r="B547" s="5" t="s">
        <v>784</v>
      </c>
      <c r="C547" s="5" t="s">
        <v>79</v>
      </c>
      <c r="D547" s="6">
        <v>-8.4489999999999998</v>
      </c>
      <c r="E547" s="6">
        <v>3.9571347034618302E-14</v>
      </c>
      <c r="F547" s="5" t="s">
        <v>755</v>
      </c>
      <c r="G547" s="5" t="s">
        <v>80</v>
      </c>
      <c r="H547" s="5" t="s">
        <v>1305</v>
      </c>
    </row>
    <row r="548" spans="1:8">
      <c r="A548" s="5">
        <v>27</v>
      </c>
      <c r="B548" s="5" t="s">
        <v>784</v>
      </c>
      <c r="C548" s="5" t="s">
        <v>119</v>
      </c>
      <c r="D548" s="6">
        <v>3.718</v>
      </c>
      <c r="E548" s="6">
        <v>1.12132264391655E-3</v>
      </c>
      <c r="F548" s="5" t="s">
        <v>756</v>
      </c>
      <c r="G548" s="5" t="s">
        <v>120</v>
      </c>
      <c r="H548" s="5" t="s">
        <v>1258</v>
      </c>
    </row>
    <row r="549" spans="1:8">
      <c r="A549" s="5">
        <v>27</v>
      </c>
      <c r="B549" s="5" t="s">
        <v>784</v>
      </c>
      <c r="C549" s="5" t="s">
        <v>115</v>
      </c>
      <c r="D549" s="6">
        <v>3.4620000000000002</v>
      </c>
      <c r="E549" s="6">
        <v>3.6507173387223001E-3</v>
      </c>
      <c r="F549" s="5" t="s">
        <v>756</v>
      </c>
      <c r="G549" s="5" t="s">
        <v>116</v>
      </c>
      <c r="H549" s="5" t="s">
        <v>1425</v>
      </c>
    </row>
    <row r="550" spans="1:8">
      <c r="A550" s="5">
        <v>27</v>
      </c>
      <c r="B550" s="5" t="s">
        <v>784</v>
      </c>
      <c r="C550" s="5" t="s">
        <v>91</v>
      </c>
      <c r="D550" s="6">
        <v>-1.1279999999999999</v>
      </c>
      <c r="E550" s="6">
        <v>4.3213896049493897E-2</v>
      </c>
      <c r="F550" s="5" t="s">
        <v>755</v>
      </c>
      <c r="G550" s="5" t="s">
        <v>92</v>
      </c>
      <c r="H550" s="5" t="s">
        <v>1292</v>
      </c>
    </row>
    <row r="551" spans="1:8">
      <c r="A551" s="5">
        <v>27</v>
      </c>
      <c r="B551" s="5" t="s">
        <v>784</v>
      </c>
      <c r="C551" s="5" t="s">
        <v>65</v>
      </c>
      <c r="D551" s="6">
        <v>3.2839999999999998</v>
      </c>
      <c r="E551" s="6">
        <v>0.163198252104618</v>
      </c>
      <c r="F551" s="5" t="s">
        <v>756</v>
      </c>
      <c r="G551" s="5" t="s">
        <v>66</v>
      </c>
      <c r="H551" s="5" t="s">
        <v>1149</v>
      </c>
    </row>
    <row r="552" spans="1:8">
      <c r="A552" s="5">
        <v>27</v>
      </c>
      <c r="B552" s="5" t="s">
        <v>784</v>
      </c>
      <c r="C552" s="5" t="s">
        <v>486</v>
      </c>
      <c r="D552" s="6">
        <v>-4.617</v>
      </c>
      <c r="E552" s="6">
        <v>4.5547963008155096E-9</v>
      </c>
      <c r="F552" s="5" t="s">
        <v>755</v>
      </c>
      <c r="G552" s="5" t="s">
        <v>813</v>
      </c>
      <c r="H552" s="5" t="s">
        <v>1263</v>
      </c>
    </row>
    <row r="553" spans="1:8">
      <c r="A553" s="5">
        <v>27</v>
      </c>
      <c r="B553" s="5" t="s">
        <v>784</v>
      </c>
      <c r="C553" s="5" t="s">
        <v>577</v>
      </c>
      <c r="D553" s="6">
        <v>-4.7270000000000003</v>
      </c>
      <c r="E553" s="6">
        <v>8.3837599416483697E-3</v>
      </c>
      <c r="F553" s="5" t="s">
        <v>755</v>
      </c>
      <c r="G553" s="5" t="s">
        <v>950</v>
      </c>
      <c r="H553" s="5" t="s">
        <v>1257</v>
      </c>
    </row>
    <row r="554" spans="1:8">
      <c r="A554" s="5">
        <v>27</v>
      </c>
      <c r="B554" s="5" t="s">
        <v>784</v>
      </c>
      <c r="C554" s="5" t="s">
        <v>41</v>
      </c>
      <c r="D554" s="6">
        <v>2.9550000000000001</v>
      </c>
      <c r="E554" s="6">
        <v>2.3801203834039199E-2</v>
      </c>
      <c r="F554" s="5" t="s">
        <v>756</v>
      </c>
      <c r="G554" s="5" t="s">
        <v>42</v>
      </c>
      <c r="H554" s="5" t="s">
        <v>1210</v>
      </c>
    </row>
    <row r="555" spans="1:8">
      <c r="A555" s="5">
        <v>27</v>
      </c>
      <c r="B555" s="5" t="s">
        <v>784</v>
      </c>
      <c r="C555" s="5" t="s">
        <v>467</v>
      </c>
      <c r="D555" s="6">
        <v>-2.9830000000000001</v>
      </c>
      <c r="E555" s="6">
        <v>4.80233129169715E-5</v>
      </c>
      <c r="F555" s="5" t="s">
        <v>755</v>
      </c>
      <c r="G555" s="5" t="s">
        <v>468</v>
      </c>
      <c r="H555" s="5" t="s">
        <v>1261</v>
      </c>
    </row>
    <row r="556" spans="1:8">
      <c r="A556" s="5">
        <v>27</v>
      </c>
      <c r="B556" s="5" t="s">
        <v>784</v>
      </c>
      <c r="C556" s="5" t="s">
        <v>309</v>
      </c>
      <c r="D556" s="6">
        <v>-1.1599999999999999</v>
      </c>
      <c r="E556" s="6">
        <v>1.1248713867486399E-2</v>
      </c>
      <c r="F556" s="5" t="s">
        <v>755</v>
      </c>
      <c r="G556" s="5" t="s">
        <v>310</v>
      </c>
      <c r="H556" s="5" t="s">
        <v>1345</v>
      </c>
    </row>
    <row r="557" spans="1:8">
      <c r="A557" s="5">
        <v>27</v>
      </c>
      <c r="B557" s="5" t="s">
        <v>784</v>
      </c>
      <c r="C557" s="5" t="s">
        <v>97</v>
      </c>
      <c r="D557" s="6">
        <v>1.6519999999999999</v>
      </c>
      <c r="E557" s="6">
        <v>2.4262482129724101E-2</v>
      </c>
      <c r="F557" s="5" t="s">
        <v>756</v>
      </c>
      <c r="G557" s="5" t="s">
        <v>98</v>
      </c>
      <c r="H557" s="5" t="s">
        <v>1427</v>
      </c>
    </row>
    <row r="558" spans="1:8">
      <c r="A558" s="5">
        <v>27</v>
      </c>
      <c r="B558" s="5" t="s">
        <v>784</v>
      </c>
      <c r="C558" s="5" t="s">
        <v>25</v>
      </c>
      <c r="D558" s="6">
        <v>2.9889999999999999</v>
      </c>
      <c r="E558" s="6">
        <v>4.2922827001354302E-4</v>
      </c>
      <c r="F558" s="5" t="s">
        <v>756</v>
      </c>
      <c r="G558" s="5" t="s">
        <v>26</v>
      </c>
      <c r="H558" s="5" t="s">
        <v>1355</v>
      </c>
    </row>
    <row r="559" spans="1:8">
      <c r="A559" s="5">
        <v>27</v>
      </c>
      <c r="B559" s="5" t="s">
        <v>784</v>
      </c>
      <c r="C559" s="5" t="s">
        <v>219</v>
      </c>
      <c r="D559" s="6">
        <v>-2.996</v>
      </c>
      <c r="E559" s="6">
        <v>2.1386002033578499E-4</v>
      </c>
      <c r="F559" s="5" t="s">
        <v>755</v>
      </c>
      <c r="G559" s="5" t="s">
        <v>220</v>
      </c>
      <c r="H559" s="5" t="s">
        <v>1373</v>
      </c>
    </row>
    <row r="560" spans="1:8">
      <c r="A560" s="5">
        <v>27</v>
      </c>
      <c r="B560" s="5" t="s">
        <v>784</v>
      </c>
      <c r="C560" s="5" t="s">
        <v>29</v>
      </c>
      <c r="D560" s="6">
        <v>5.49</v>
      </c>
      <c r="E560" s="6">
        <v>3.2630926730511599E-13</v>
      </c>
      <c r="F560" s="5" t="s">
        <v>756</v>
      </c>
      <c r="G560" s="5" t="s">
        <v>30</v>
      </c>
      <c r="H560" s="5" t="s">
        <v>1355</v>
      </c>
    </row>
    <row r="561" spans="1:8">
      <c r="A561" s="5">
        <v>27</v>
      </c>
      <c r="B561" s="5" t="s">
        <v>784</v>
      </c>
      <c r="C561" s="5" t="s">
        <v>109</v>
      </c>
      <c r="D561" s="6">
        <v>3.024</v>
      </c>
      <c r="E561" s="6">
        <v>3.8961444259394801E-3</v>
      </c>
      <c r="F561" s="5" t="s">
        <v>756</v>
      </c>
      <c r="G561" s="5" t="s">
        <v>110</v>
      </c>
      <c r="H561" s="5" t="s">
        <v>1428</v>
      </c>
    </row>
    <row r="562" spans="1:8">
      <c r="A562" s="5">
        <v>27</v>
      </c>
      <c r="B562" s="5" t="s">
        <v>784</v>
      </c>
      <c r="C562" s="5" t="s">
        <v>107</v>
      </c>
      <c r="D562" s="6">
        <v>2.9569999999999999</v>
      </c>
      <c r="E562" s="6">
        <v>0.483263076198089</v>
      </c>
      <c r="F562" s="5" t="s">
        <v>756</v>
      </c>
      <c r="G562" s="5" t="s">
        <v>108</v>
      </c>
      <c r="H562" s="5" t="s">
        <v>1429</v>
      </c>
    </row>
    <row r="563" spans="1:8">
      <c r="A563" s="5">
        <v>27</v>
      </c>
      <c r="B563" s="5" t="s">
        <v>784</v>
      </c>
      <c r="C563" s="5" t="s">
        <v>181</v>
      </c>
      <c r="D563" s="6">
        <v>-2.3439999999999999</v>
      </c>
      <c r="E563" s="6">
        <v>0.31884104702464899</v>
      </c>
      <c r="F563" s="5" t="s">
        <v>755</v>
      </c>
      <c r="G563" s="5" t="s">
        <v>182</v>
      </c>
      <c r="H563" s="5" t="s">
        <v>1375</v>
      </c>
    </row>
    <row r="564" spans="1:8">
      <c r="A564" s="5">
        <v>27</v>
      </c>
      <c r="B564" s="5" t="s">
        <v>784</v>
      </c>
      <c r="C564" s="5" t="s">
        <v>476</v>
      </c>
      <c r="D564" s="6">
        <v>-10.778</v>
      </c>
      <c r="E564" s="6">
        <v>5.1114520438128702E-26</v>
      </c>
      <c r="F564" s="5" t="s">
        <v>755</v>
      </c>
      <c r="G564" s="5" t="s">
        <v>809</v>
      </c>
      <c r="H564" s="5" t="s">
        <v>1125</v>
      </c>
    </row>
    <row r="565" spans="1:8">
      <c r="A565" s="5">
        <v>27</v>
      </c>
      <c r="B565" s="5" t="s">
        <v>784</v>
      </c>
      <c r="C565" s="5" t="s">
        <v>737</v>
      </c>
      <c r="D565" s="6">
        <v>2.5409999999999999</v>
      </c>
      <c r="E565" s="6">
        <v>0.36516897438597901</v>
      </c>
      <c r="F565" s="5" t="s">
        <v>756</v>
      </c>
      <c r="G565" s="5" t="s">
        <v>860</v>
      </c>
      <c r="H565" s="5" t="s">
        <v>1311</v>
      </c>
    </row>
    <row r="566" spans="1:8">
      <c r="A566" s="5">
        <v>27</v>
      </c>
      <c r="B566" s="5" t="s">
        <v>784</v>
      </c>
      <c r="C566" s="5" t="s">
        <v>507</v>
      </c>
      <c r="D566" s="6">
        <v>-0.995</v>
      </c>
      <c r="E566" s="6">
        <v>1.6106874764004899E-5</v>
      </c>
      <c r="F566" s="5" t="s">
        <v>755</v>
      </c>
      <c r="G566" s="5" t="s">
        <v>957</v>
      </c>
      <c r="H566" s="5" t="s">
        <v>1430</v>
      </c>
    </row>
    <row r="567" spans="1:8">
      <c r="A567" s="5">
        <v>27</v>
      </c>
      <c r="B567" s="5" t="s">
        <v>784</v>
      </c>
      <c r="C567" s="5" t="s">
        <v>675</v>
      </c>
      <c r="D567" s="6">
        <v>-0.68899999999999995</v>
      </c>
      <c r="E567" s="6">
        <v>5.2960160500662198E-2</v>
      </c>
      <c r="F567" s="5" t="s">
        <v>755</v>
      </c>
      <c r="G567" s="5" t="s">
        <v>905</v>
      </c>
      <c r="H567" s="5" t="s">
        <v>1220</v>
      </c>
    </row>
    <row r="568" spans="1:8">
      <c r="A568" s="5">
        <v>27</v>
      </c>
      <c r="B568" s="5" t="s">
        <v>784</v>
      </c>
      <c r="C568" s="5" t="s">
        <v>665</v>
      </c>
      <c r="D568" s="6">
        <v>1.4970000000000001</v>
      </c>
      <c r="E568" s="6">
        <v>4.9390597344712003E-2</v>
      </c>
      <c r="F568" s="5" t="s">
        <v>756</v>
      </c>
      <c r="G568" s="5" t="s">
        <v>959</v>
      </c>
      <c r="H568" s="5" t="s">
        <v>1426</v>
      </c>
    </row>
    <row r="569" spans="1:8">
      <c r="A569" s="5">
        <v>28</v>
      </c>
      <c r="B569" s="5" t="s">
        <v>785</v>
      </c>
      <c r="C569" s="5" t="s">
        <v>257</v>
      </c>
      <c r="D569" s="6">
        <v>-1.7729999999999999</v>
      </c>
      <c r="E569" s="6">
        <v>1.65054196097991E-2</v>
      </c>
      <c r="F569" s="5" t="s">
        <v>755</v>
      </c>
      <c r="G569" s="5" t="s">
        <v>258</v>
      </c>
      <c r="H569" s="5" t="s">
        <v>1291</v>
      </c>
    </row>
    <row r="570" spans="1:8">
      <c r="A570" s="5">
        <v>28</v>
      </c>
      <c r="B570" s="5" t="s">
        <v>785</v>
      </c>
      <c r="C570" s="5" t="s">
        <v>685</v>
      </c>
      <c r="D570" s="6">
        <v>-1.4690000000000001</v>
      </c>
      <c r="E570" s="6">
        <v>5.4857332301491098E-2</v>
      </c>
      <c r="F570" s="5" t="s">
        <v>755</v>
      </c>
      <c r="G570" s="5" t="s">
        <v>834</v>
      </c>
      <c r="H570" s="5" t="s">
        <v>1215</v>
      </c>
    </row>
    <row r="571" spans="1:8">
      <c r="A571" s="5">
        <v>28</v>
      </c>
      <c r="B571" s="5" t="s">
        <v>785</v>
      </c>
      <c r="C571" s="5" t="s">
        <v>556</v>
      </c>
      <c r="D571" s="6">
        <v>8.109</v>
      </c>
      <c r="E571" s="6">
        <v>3.13925501953416E-3</v>
      </c>
      <c r="F571" s="5" t="s">
        <v>756</v>
      </c>
      <c r="G571" s="5" t="s">
        <v>902</v>
      </c>
      <c r="H571" s="5" t="s">
        <v>1385</v>
      </c>
    </row>
    <row r="572" spans="1:8">
      <c r="A572" s="5">
        <v>28</v>
      </c>
      <c r="B572" s="5" t="s">
        <v>785</v>
      </c>
      <c r="C572" s="5" t="s">
        <v>481</v>
      </c>
      <c r="D572" s="6">
        <v>-9.8059999999999992</v>
      </c>
      <c r="E572" s="6">
        <v>7.4043070104911998E-16</v>
      </c>
      <c r="F572" s="5" t="s">
        <v>755</v>
      </c>
      <c r="G572" s="5" t="s">
        <v>861</v>
      </c>
      <c r="H572" s="5" t="s">
        <v>1385</v>
      </c>
    </row>
    <row r="573" spans="1:8">
      <c r="A573" s="5">
        <v>28</v>
      </c>
      <c r="B573" s="5" t="s">
        <v>785</v>
      </c>
      <c r="C573" s="5" t="s">
        <v>87</v>
      </c>
      <c r="D573" s="6">
        <v>-1.657</v>
      </c>
      <c r="E573" s="6">
        <v>4.4178628555927101E-2</v>
      </c>
      <c r="F573" s="5" t="s">
        <v>755</v>
      </c>
      <c r="G573" s="5" t="s">
        <v>88</v>
      </c>
      <c r="H573" s="5" t="s">
        <v>1417</v>
      </c>
    </row>
    <row r="574" spans="1:8">
      <c r="A574" s="5">
        <v>28</v>
      </c>
      <c r="B574" s="5" t="s">
        <v>785</v>
      </c>
      <c r="C574" s="5" t="s">
        <v>740</v>
      </c>
      <c r="D574" s="6">
        <v>3.7869999999999999</v>
      </c>
      <c r="E574" s="6">
        <v>0.40348232221423902</v>
      </c>
      <c r="F574" s="5" t="s">
        <v>756</v>
      </c>
      <c r="G574" s="5" t="s">
        <v>795</v>
      </c>
      <c r="H574" s="5" t="s">
        <v>1336</v>
      </c>
    </row>
    <row r="575" spans="1:8">
      <c r="A575" s="5">
        <v>28</v>
      </c>
      <c r="B575" s="5" t="s">
        <v>785</v>
      </c>
      <c r="C575" s="5" t="s">
        <v>607</v>
      </c>
      <c r="D575" s="6">
        <v>1.798</v>
      </c>
      <c r="E575" s="6">
        <v>1.8177769137801902E-2</v>
      </c>
      <c r="F575" s="5" t="s">
        <v>756</v>
      </c>
      <c r="G575" s="5" t="s">
        <v>960</v>
      </c>
      <c r="H575" s="5" t="s">
        <v>1424</v>
      </c>
    </row>
    <row r="576" spans="1:8">
      <c r="A576" s="5">
        <v>28</v>
      </c>
      <c r="B576" s="5" t="s">
        <v>785</v>
      </c>
      <c r="C576" s="5" t="s">
        <v>605</v>
      </c>
      <c r="D576" s="6">
        <v>-3.323</v>
      </c>
      <c r="E576" s="6">
        <v>1.6234598306502299E-2</v>
      </c>
      <c r="F576" s="5" t="s">
        <v>755</v>
      </c>
      <c r="G576" s="5" t="s">
        <v>814</v>
      </c>
      <c r="H576" s="5" t="s">
        <v>1349</v>
      </c>
    </row>
    <row r="577" spans="1:8">
      <c r="A577" s="5">
        <v>28</v>
      </c>
      <c r="B577" s="5" t="s">
        <v>785</v>
      </c>
      <c r="C577" s="5" t="s">
        <v>475</v>
      </c>
      <c r="D577" s="6">
        <v>-11.755000000000001</v>
      </c>
      <c r="E577" s="6">
        <v>1.44415110666073E-26</v>
      </c>
      <c r="F577" s="5" t="s">
        <v>755</v>
      </c>
      <c r="G577" s="5" t="s">
        <v>911</v>
      </c>
      <c r="H577" s="5" t="s">
        <v>1152</v>
      </c>
    </row>
    <row r="578" spans="1:8">
      <c r="A578" s="5">
        <v>28</v>
      </c>
      <c r="B578" s="5" t="s">
        <v>785</v>
      </c>
      <c r="C578" s="5" t="s">
        <v>185</v>
      </c>
      <c r="D578" s="6">
        <v>2.254</v>
      </c>
      <c r="E578" s="6">
        <v>7.0657091211414502E-2</v>
      </c>
      <c r="F578" s="5" t="s">
        <v>756</v>
      </c>
      <c r="G578" s="5" t="s">
        <v>186</v>
      </c>
      <c r="H578" s="5" t="s">
        <v>1229</v>
      </c>
    </row>
    <row r="579" spans="1:8">
      <c r="A579" s="5">
        <v>28</v>
      </c>
      <c r="B579" s="5" t="s">
        <v>785</v>
      </c>
      <c r="C579" s="5" t="s">
        <v>484</v>
      </c>
      <c r="D579" s="6">
        <v>-9.9339999999999993</v>
      </c>
      <c r="E579" s="6">
        <v>2.10076381122115E-11</v>
      </c>
      <c r="F579" s="5" t="s">
        <v>755</v>
      </c>
      <c r="G579" s="5" t="s">
        <v>832</v>
      </c>
      <c r="H579" s="5" t="s">
        <v>1362</v>
      </c>
    </row>
    <row r="580" spans="1:8">
      <c r="A580" s="5">
        <v>28</v>
      </c>
      <c r="B580" s="5" t="s">
        <v>785</v>
      </c>
      <c r="C580" s="5" t="s">
        <v>547</v>
      </c>
      <c r="D580" s="6">
        <v>-6.5279999999999996</v>
      </c>
      <c r="E580" s="6">
        <v>2.0208340856665199E-3</v>
      </c>
      <c r="F580" s="5" t="s">
        <v>755</v>
      </c>
      <c r="G580" s="5" t="s">
        <v>903</v>
      </c>
      <c r="H580" s="5" t="s">
        <v>1405</v>
      </c>
    </row>
    <row r="581" spans="1:8">
      <c r="A581" s="5">
        <v>28</v>
      </c>
      <c r="B581" s="5" t="s">
        <v>785</v>
      </c>
      <c r="C581" s="5" t="s">
        <v>543</v>
      </c>
      <c r="D581" s="6">
        <v>2.9180000000000001</v>
      </c>
      <c r="E581" s="6">
        <v>1.72775683755591E-3</v>
      </c>
      <c r="F581" s="5" t="s">
        <v>756</v>
      </c>
      <c r="G581" s="5" t="s">
        <v>967</v>
      </c>
      <c r="H581" s="5" t="s">
        <v>1437</v>
      </c>
    </row>
    <row r="582" spans="1:8">
      <c r="A582" s="5">
        <v>28</v>
      </c>
      <c r="B582" s="5" t="s">
        <v>785</v>
      </c>
      <c r="C582" s="5" t="s">
        <v>500</v>
      </c>
      <c r="D582" s="6">
        <v>-0.79700000000000004</v>
      </c>
      <c r="E582" s="6">
        <v>3.61049743285409E-6</v>
      </c>
      <c r="F582" s="5" t="s">
        <v>755</v>
      </c>
      <c r="G582" s="5" t="s">
        <v>904</v>
      </c>
      <c r="H582" s="5" t="s">
        <v>1404</v>
      </c>
    </row>
    <row r="583" spans="1:8">
      <c r="A583" s="5">
        <v>28</v>
      </c>
      <c r="B583" s="5" t="s">
        <v>785</v>
      </c>
      <c r="C583" s="5" t="s">
        <v>705</v>
      </c>
      <c r="D583" s="6">
        <v>-3.9809999999999999</v>
      </c>
      <c r="E583" s="6">
        <v>0.12009973546359</v>
      </c>
      <c r="F583" s="5" t="s">
        <v>755</v>
      </c>
      <c r="G583" s="5" t="s">
        <v>951</v>
      </c>
      <c r="H583" s="5" t="s">
        <v>1320</v>
      </c>
    </row>
    <row r="584" spans="1:8">
      <c r="A584" s="5">
        <v>28</v>
      </c>
      <c r="B584" s="5" t="s">
        <v>785</v>
      </c>
      <c r="C584" s="5" t="s">
        <v>715</v>
      </c>
      <c r="D584" s="6">
        <v>2.0299999999999998</v>
      </c>
      <c r="E584" s="6">
        <v>0.16449966549184</v>
      </c>
      <c r="F584" s="5" t="s">
        <v>756</v>
      </c>
      <c r="G584" s="5" t="s">
        <v>966</v>
      </c>
      <c r="H584" s="5" t="s">
        <v>1436</v>
      </c>
    </row>
    <row r="585" spans="1:8">
      <c r="A585" s="5">
        <v>28</v>
      </c>
      <c r="B585" s="5" t="s">
        <v>785</v>
      </c>
      <c r="C585" s="5" t="s">
        <v>309</v>
      </c>
      <c r="D585" s="6">
        <v>-1.1599999999999999</v>
      </c>
      <c r="E585" s="6">
        <v>1.1248713867486399E-2</v>
      </c>
      <c r="F585" s="5" t="s">
        <v>755</v>
      </c>
      <c r="G585" s="5" t="s">
        <v>310</v>
      </c>
      <c r="H585" s="5" t="s">
        <v>1345</v>
      </c>
    </row>
    <row r="586" spans="1:8">
      <c r="A586" s="5">
        <v>28</v>
      </c>
      <c r="B586" s="5" t="s">
        <v>785</v>
      </c>
      <c r="C586" s="5" t="s">
        <v>478</v>
      </c>
      <c r="D586" s="6">
        <v>-11.709</v>
      </c>
      <c r="E586" s="6">
        <v>9.7443421785241804E-23</v>
      </c>
      <c r="F586" s="5" t="s">
        <v>755</v>
      </c>
      <c r="G586" s="5" t="s">
        <v>831</v>
      </c>
      <c r="H586" s="5" t="s">
        <v>1362</v>
      </c>
    </row>
    <row r="587" spans="1:8">
      <c r="A587" s="5">
        <v>28</v>
      </c>
      <c r="B587" s="5" t="s">
        <v>785</v>
      </c>
      <c r="C587" s="5" t="s">
        <v>665</v>
      </c>
      <c r="D587" s="6">
        <v>1.4970000000000001</v>
      </c>
      <c r="E587" s="6">
        <v>4.9390597344712003E-2</v>
      </c>
      <c r="F587" s="5" t="s">
        <v>756</v>
      </c>
      <c r="G587" s="5" t="s">
        <v>959</v>
      </c>
      <c r="H587" s="5" t="s">
        <v>1426</v>
      </c>
    </row>
    <row r="588" spans="1:8">
      <c r="A588" s="5">
        <v>28</v>
      </c>
      <c r="B588" s="5" t="s">
        <v>785</v>
      </c>
      <c r="C588" s="5" t="s">
        <v>480</v>
      </c>
      <c r="D588" s="6">
        <v>-9.7050000000000001</v>
      </c>
      <c r="E588" s="6">
        <v>5.0578237766980603E-17</v>
      </c>
      <c r="F588" s="5" t="s">
        <v>755</v>
      </c>
      <c r="G588" s="5" t="s">
        <v>862</v>
      </c>
      <c r="H588" s="5" t="s">
        <v>1328</v>
      </c>
    </row>
    <row r="589" spans="1:8">
      <c r="A589" s="5">
        <v>29</v>
      </c>
      <c r="B589" s="5" t="s">
        <v>790</v>
      </c>
      <c r="C589" s="5" t="s">
        <v>163</v>
      </c>
      <c r="D589" s="6">
        <v>0.92900000000000005</v>
      </c>
      <c r="E589" s="6">
        <v>7.1184254855515504E-4</v>
      </c>
      <c r="F589" s="5" t="s">
        <v>756</v>
      </c>
      <c r="G589" s="5" t="s">
        <v>164</v>
      </c>
      <c r="H589" s="5" t="s">
        <v>1068</v>
      </c>
    </row>
    <row r="590" spans="1:8">
      <c r="A590" s="5">
        <v>29</v>
      </c>
      <c r="B590" s="5" t="s">
        <v>790</v>
      </c>
      <c r="C590" s="5" t="s">
        <v>652</v>
      </c>
      <c r="D590" s="6">
        <v>1.6759999999999999</v>
      </c>
      <c r="E590" s="6">
        <v>4.1515687703966797E-2</v>
      </c>
      <c r="F590" s="5" t="s">
        <v>756</v>
      </c>
      <c r="G590" s="5" t="s">
        <v>801</v>
      </c>
      <c r="H590" s="5" t="s">
        <v>1311</v>
      </c>
    </row>
    <row r="591" spans="1:8">
      <c r="A591" s="5">
        <v>29</v>
      </c>
      <c r="B591" s="5" t="s">
        <v>790</v>
      </c>
      <c r="C591" s="5" t="s">
        <v>523</v>
      </c>
      <c r="D591" s="6">
        <v>-0.69799999999999995</v>
      </c>
      <c r="E591" s="6">
        <v>5.2230284059557599E-4</v>
      </c>
      <c r="F591" s="5" t="s">
        <v>755</v>
      </c>
      <c r="G591" s="5" t="s">
        <v>985</v>
      </c>
      <c r="H591" s="5" t="s">
        <v>1438</v>
      </c>
    </row>
    <row r="592" spans="1:8">
      <c r="A592" s="5">
        <v>29</v>
      </c>
      <c r="B592" s="5" t="s">
        <v>790</v>
      </c>
      <c r="C592" s="5" t="s">
        <v>7</v>
      </c>
      <c r="D592" s="6">
        <v>2.0350000000000001</v>
      </c>
      <c r="E592" s="6">
        <v>3.5839280900648099E-3</v>
      </c>
      <c r="F592" s="5" t="s">
        <v>756</v>
      </c>
      <c r="G592" s="5" t="s">
        <v>8</v>
      </c>
      <c r="H592" s="5" t="s">
        <v>1193</v>
      </c>
    </row>
    <row r="593" spans="1:8">
      <c r="A593" s="5">
        <v>29</v>
      </c>
      <c r="B593" s="5" t="s">
        <v>790</v>
      </c>
      <c r="C593" s="5" t="s">
        <v>231</v>
      </c>
      <c r="D593" s="6">
        <v>-2.427</v>
      </c>
      <c r="E593" s="6">
        <v>1.16125401435475E-2</v>
      </c>
      <c r="F593" s="5" t="s">
        <v>755</v>
      </c>
      <c r="G593" s="5" t="s">
        <v>232</v>
      </c>
      <c r="H593" s="5" t="s">
        <v>1071</v>
      </c>
    </row>
    <row r="594" spans="1:8">
      <c r="A594" s="5">
        <v>29</v>
      </c>
      <c r="B594" s="5" t="s">
        <v>790</v>
      </c>
      <c r="C594" s="5" t="s">
        <v>307</v>
      </c>
      <c r="D594" s="6">
        <v>-1.853</v>
      </c>
      <c r="E594" s="6">
        <v>1.83973617730453E-3</v>
      </c>
      <c r="F594" s="5" t="s">
        <v>755</v>
      </c>
      <c r="G594" s="5" t="s">
        <v>308</v>
      </c>
      <c r="H594" s="5" t="s">
        <v>1129</v>
      </c>
    </row>
    <row r="595" spans="1:8">
      <c r="A595" s="5">
        <v>29</v>
      </c>
      <c r="B595" s="5" t="s">
        <v>790</v>
      </c>
      <c r="C595" s="5" t="s">
        <v>674</v>
      </c>
      <c r="D595" s="6">
        <v>1.5429999999999999</v>
      </c>
      <c r="E595" s="6">
        <v>5.2484096508844502E-2</v>
      </c>
      <c r="F595" s="5" t="s">
        <v>756</v>
      </c>
      <c r="G595" s="5" t="s">
        <v>987</v>
      </c>
      <c r="H595" s="5" t="s">
        <v>1275</v>
      </c>
    </row>
    <row r="596" spans="1:8">
      <c r="A596" s="5">
        <v>29</v>
      </c>
      <c r="B596" s="5" t="s">
        <v>790</v>
      </c>
      <c r="C596" s="5" t="s">
        <v>674</v>
      </c>
      <c r="D596" s="6">
        <v>1.5429999999999999</v>
      </c>
      <c r="E596" s="6">
        <v>5.2484096508844502E-2</v>
      </c>
      <c r="F596" s="5" t="s">
        <v>756</v>
      </c>
      <c r="G596" s="5" t="s">
        <v>987</v>
      </c>
      <c r="H596" s="5" t="s">
        <v>1275</v>
      </c>
    </row>
    <row r="597" spans="1:8">
      <c r="A597" s="5">
        <v>29</v>
      </c>
      <c r="B597" s="5" t="s">
        <v>790</v>
      </c>
      <c r="C597" s="5" t="s">
        <v>698</v>
      </c>
      <c r="D597" s="6">
        <v>2.585</v>
      </c>
      <c r="E597" s="6">
        <v>0.10047792555565201</v>
      </c>
      <c r="F597" s="5" t="s">
        <v>756</v>
      </c>
      <c r="G597" s="5" t="s">
        <v>990</v>
      </c>
      <c r="H597" s="5" t="s">
        <v>1311</v>
      </c>
    </row>
    <row r="598" spans="1:8">
      <c r="A598" s="5">
        <v>29</v>
      </c>
      <c r="B598" s="5" t="s">
        <v>790</v>
      </c>
      <c r="C598" s="5" t="s">
        <v>649</v>
      </c>
      <c r="D598" s="6">
        <v>-1.7509999999999999</v>
      </c>
      <c r="E598" s="6">
        <v>4.0513952491916798E-2</v>
      </c>
      <c r="F598" s="5" t="s">
        <v>755</v>
      </c>
      <c r="G598" s="5" t="s">
        <v>878</v>
      </c>
      <c r="H598" s="5" t="s">
        <v>1399</v>
      </c>
    </row>
    <row r="599" spans="1:8">
      <c r="A599" s="5">
        <v>29</v>
      </c>
      <c r="B599" s="5" t="s">
        <v>790</v>
      </c>
      <c r="C599" s="5" t="s">
        <v>247</v>
      </c>
      <c r="D599" s="6">
        <v>-2.1059999999999999</v>
      </c>
      <c r="E599" s="6">
        <v>7.0697672822749399E-2</v>
      </c>
      <c r="F599" s="5" t="s">
        <v>755</v>
      </c>
      <c r="G599" s="5" t="s">
        <v>248</v>
      </c>
      <c r="H599" s="5" t="s">
        <v>1373</v>
      </c>
    </row>
    <row r="600" spans="1:8">
      <c r="A600" s="5">
        <v>29</v>
      </c>
      <c r="B600" s="5" t="s">
        <v>790</v>
      </c>
      <c r="C600" s="5" t="s">
        <v>161</v>
      </c>
      <c r="D600" s="6">
        <v>-0.69099999999999995</v>
      </c>
      <c r="E600" s="6">
        <v>6.7306756762615199E-4</v>
      </c>
      <c r="F600" s="5" t="s">
        <v>755</v>
      </c>
      <c r="G600" s="5" t="s">
        <v>162</v>
      </c>
      <c r="H600" s="5" t="s">
        <v>1439</v>
      </c>
    </row>
    <row r="601" spans="1:8">
      <c r="A601" s="5">
        <v>29</v>
      </c>
      <c r="B601" s="5" t="s">
        <v>790</v>
      </c>
      <c r="C601" s="5" t="s">
        <v>215</v>
      </c>
      <c r="D601" s="6">
        <v>-3.1509999999999998</v>
      </c>
      <c r="E601" s="6">
        <v>2.4762772122715201E-2</v>
      </c>
      <c r="F601" s="5" t="s">
        <v>755</v>
      </c>
      <c r="G601" s="5" t="s">
        <v>216</v>
      </c>
      <c r="H601" s="5" t="s">
        <v>1449</v>
      </c>
    </row>
    <row r="602" spans="1:8">
      <c r="A602" s="5">
        <v>29</v>
      </c>
      <c r="B602" s="5" t="s">
        <v>790</v>
      </c>
      <c r="C602" s="5" t="s">
        <v>498</v>
      </c>
      <c r="D602" s="6">
        <v>-3.895</v>
      </c>
      <c r="E602" s="6">
        <v>2.4728712031326402E-6</v>
      </c>
      <c r="F602" s="5" t="s">
        <v>755</v>
      </c>
      <c r="G602" s="5" t="s">
        <v>793</v>
      </c>
      <c r="H602" s="5" t="s">
        <v>1332</v>
      </c>
    </row>
    <row r="603" spans="1:8">
      <c r="A603" s="5">
        <v>29</v>
      </c>
      <c r="B603" s="5" t="s">
        <v>790</v>
      </c>
      <c r="C603" s="5" t="s">
        <v>257</v>
      </c>
      <c r="D603" s="6">
        <v>-1.7729999999999999</v>
      </c>
      <c r="E603" s="6">
        <v>1.65054196097991E-2</v>
      </c>
      <c r="F603" s="5" t="s">
        <v>755</v>
      </c>
      <c r="G603" s="5" t="s">
        <v>258</v>
      </c>
      <c r="H603" s="5" t="s">
        <v>1291</v>
      </c>
    </row>
    <row r="604" spans="1:8">
      <c r="A604" s="5">
        <v>29</v>
      </c>
      <c r="B604" s="5" t="s">
        <v>790</v>
      </c>
      <c r="C604" s="5" t="s">
        <v>495</v>
      </c>
      <c r="D604" s="6">
        <v>-6.0279999999999996</v>
      </c>
      <c r="E604" s="6">
        <v>1.1161376317822E-6</v>
      </c>
      <c r="F604" s="5" t="s">
        <v>755</v>
      </c>
      <c r="G604" s="5" t="s">
        <v>842</v>
      </c>
      <c r="H604" s="5" t="s">
        <v>1186</v>
      </c>
    </row>
    <row r="605" spans="1:8">
      <c r="A605" s="5">
        <v>29</v>
      </c>
      <c r="B605" s="5" t="s">
        <v>790</v>
      </c>
      <c r="C605" s="5" t="s">
        <v>491</v>
      </c>
      <c r="D605" s="6">
        <v>-6.891</v>
      </c>
      <c r="E605" s="6">
        <v>1.47452947605595E-7</v>
      </c>
      <c r="F605" s="5" t="s">
        <v>755</v>
      </c>
      <c r="G605" s="5" t="s">
        <v>841</v>
      </c>
      <c r="H605" s="5" t="s">
        <v>1185</v>
      </c>
    </row>
    <row r="606" spans="1:8">
      <c r="A606" s="5">
        <v>29</v>
      </c>
      <c r="B606" s="5" t="s">
        <v>790</v>
      </c>
      <c r="C606" s="5" t="s">
        <v>175</v>
      </c>
      <c r="D606" s="6">
        <v>2.1459999999999999</v>
      </c>
      <c r="E606" s="6">
        <v>0.13242079345327501</v>
      </c>
      <c r="F606" s="5" t="s">
        <v>756</v>
      </c>
      <c r="G606" s="5" t="s">
        <v>176</v>
      </c>
      <c r="H606" s="5" t="s">
        <v>1153</v>
      </c>
    </row>
    <row r="607" spans="1:8">
      <c r="A607" s="5">
        <v>29</v>
      </c>
      <c r="B607" s="5" t="s">
        <v>790</v>
      </c>
      <c r="C607" s="5" t="s">
        <v>139</v>
      </c>
      <c r="D607" s="6">
        <v>3.08</v>
      </c>
      <c r="E607" s="6">
        <v>3.80968718213653E-2</v>
      </c>
      <c r="F607" s="5" t="s">
        <v>756</v>
      </c>
      <c r="G607" s="5" t="s">
        <v>140</v>
      </c>
      <c r="H607" s="5" t="s">
        <v>1373</v>
      </c>
    </row>
    <row r="608" spans="1:8">
      <c r="A608" s="5">
        <v>29</v>
      </c>
      <c r="B608" s="5" t="s">
        <v>790</v>
      </c>
      <c r="C608" s="5" t="s">
        <v>684</v>
      </c>
      <c r="D608" s="6">
        <v>-1.7470000000000001</v>
      </c>
      <c r="E608" s="6">
        <v>5.44037130519704E-2</v>
      </c>
      <c r="F608" s="5" t="s">
        <v>755</v>
      </c>
      <c r="G608" s="5" t="s">
        <v>976</v>
      </c>
      <c r="H608" s="5" t="s">
        <v>1373</v>
      </c>
    </row>
    <row r="609" spans="1:8">
      <c r="A609" s="5">
        <v>29</v>
      </c>
      <c r="B609" s="5" t="s">
        <v>790</v>
      </c>
      <c r="C609" s="5" t="s">
        <v>223</v>
      </c>
      <c r="D609" s="6">
        <v>-2.7679999999999998</v>
      </c>
      <c r="E609" s="6">
        <v>2.8328273394851201E-3</v>
      </c>
      <c r="F609" s="5" t="s">
        <v>755</v>
      </c>
      <c r="G609" s="5" t="s">
        <v>224</v>
      </c>
      <c r="H609" s="5" t="s">
        <v>1235</v>
      </c>
    </row>
    <row r="610" spans="1:8">
      <c r="A610" s="5">
        <v>29</v>
      </c>
      <c r="B610" s="5" t="s">
        <v>790</v>
      </c>
      <c r="C610" s="5" t="s">
        <v>685</v>
      </c>
      <c r="D610" s="6">
        <v>-1.4690000000000001</v>
      </c>
      <c r="E610" s="6">
        <v>5.4857332301491098E-2</v>
      </c>
      <c r="F610" s="5" t="s">
        <v>755</v>
      </c>
      <c r="G610" s="5" t="s">
        <v>834</v>
      </c>
      <c r="H610" s="5" t="s">
        <v>1215</v>
      </c>
    </row>
    <row r="611" spans="1:8">
      <c r="A611" s="5">
        <v>29</v>
      </c>
      <c r="B611" s="5" t="s">
        <v>790</v>
      </c>
      <c r="C611" s="5" t="s">
        <v>556</v>
      </c>
      <c r="D611" s="6">
        <v>8.109</v>
      </c>
      <c r="E611" s="6">
        <v>3.13925501953416E-3</v>
      </c>
      <c r="F611" s="5" t="s">
        <v>756</v>
      </c>
      <c r="G611" s="5" t="s">
        <v>902</v>
      </c>
      <c r="H611" s="5" t="s">
        <v>1385</v>
      </c>
    </row>
    <row r="612" spans="1:8">
      <c r="A612" s="5">
        <v>29</v>
      </c>
      <c r="B612" s="5" t="s">
        <v>790</v>
      </c>
      <c r="C612" s="5" t="s">
        <v>556</v>
      </c>
      <c r="D612" s="6">
        <v>8.109</v>
      </c>
      <c r="E612" s="6">
        <v>3.13925501953416E-3</v>
      </c>
      <c r="F612" s="5" t="s">
        <v>756</v>
      </c>
      <c r="G612" s="5" t="s">
        <v>902</v>
      </c>
      <c r="H612" s="5" t="s">
        <v>1385</v>
      </c>
    </row>
    <row r="613" spans="1:8">
      <c r="A613" s="5">
        <v>29</v>
      </c>
      <c r="B613" s="5" t="s">
        <v>790</v>
      </c>
      <c r="C613" s="5" t="s">
        <v>556</v>
      </c>
      <c r="D613" s="6">
        <v>8.109</v>
      </c>
      <c r="E613" s="6">
        <v>3.13925501953416E-3</v>
      </c>
      <c r="F613" s="5" t="s">
        <v>756</v>
      </c>
      <c r="G613" s="5" t="s">
        <v>902</v>
      </c>
      <c r="H613" s="5" t="s">
        <v>1385</v>
      </c>
    </row>
    <row r="614" spans="1:8">
      <c r="A614" s="5">
        <v>29</v>
      </c>
      <c r="B614" s="5" t="s">
        <v>790</v>
      </c>
      <c r="C614" s="5" t="s">
        <v>361</v>
      </c>
      <c r="D614" s="6">
        <v>-6.16</v>
      </c>
      <c r="E614" s="6">
        <v>0.133226922066251</v>
      </c>
      <c r="F614" s="5" t="s">
        <v>755</v>
      </c>
      <c r="G614" s="5" t="s">
        <v>362</v>
      </c>
      <c r="H614" s="5" t="s">
        <v>1223</v>
      </c>
    </row>
    <row r="615" spans="1:8">
      <c r="A615" s="5">
        <v>29</v>
      </c>
      <c r="B615" s="5" t="s">
        <v>790</v>
      </c>
      <c r="C615" s="5" t="s">
        <v>461</v>
      </c>
      <c r="D615" s="6">
        <v>2.698</v>
      </c>
      <c r="E615" s="6">
        <v>8.4328152160302895E-5</v>
      </c>
      <c r="F615" s="5" t="s">
        <v>756</v>
      </c>
      <c r="G615" s="5" t="s">
        <v>462</v>
      </c>
      <c r="H615" s="5" t="s">
        <v>1182</v>
      </c>
    </row>
    <row r="616" spans="1:8">
      <c r="A616" s="5">
        <v>29</v>
      </c>
      <c r="B616" s="5" t="s">
        <v>790</v>
      </c>
      <c r="C616" s="5" t="s">
        <v>481</v>
      </c>
      <c r="D616" s="6">
        <v>-9.8059999999999992</v>
      </c>
      <c r="E616" s="6">
        <v>7.4043070104911998E-16</v>
      </c>
      <c r="F616" s="5" t="s">
        <v>755</v>
      </c>
      <c r="G616" s="5" t="s">
        <v>861</v>
      </c>
      <c r="H616" s="5" t="s">
        <v>1385</v>
      </c>
    </row>
    <row r="617" spans="1:8">
      <c r="A617" s="5">
        <v>29</v>
      </c>
      <c r="B617" s="5" t="s">
        <v>790</v>
      </c>
      <c r="C617" s="5" t="s">
        <v>481</v>
      </c>
      <c r="D617" s="6">
        <v>-9.8059999999999992</v>
      </c>
      <c r="E617" s="6">
        <v>7.4043070104911998E-16</v>
      </c>
      <c r="F617" s="5" t="s">
        <v>755</v>
      </c>
      <c r="G617" s="5" t="s">
        <v>861</v>
      </c>
      <c r="H617" s="5" t="s">
        <v>1385</v>
      </c>
    </row>
    <row r="618" spans="1:8">
      <c r="A618" s="5">
        <v>29</v>
      </c>
      <c r="B618" s="5" t="s">
        <v>790</v>
      </c>
      <c r="C618" s="5" t="s">
        <v>481</v>
      </c>
      <c r="D618" s="6">
        <v>-9.8059999999999992</v>
      </c>
      <c r="E618" s="6">
        <v>7.4043070104911998E-16</v>
      </c>
      <c r="F618" s="5" t="s">
        <v>755</v>
      </c>
      <c r="G618" s="5" t="s">
        <v>861</v>
      </c>
      <c r="H618" s="5" t="s">
        <v>1385</v>
      </c>
    </row>
    <row r="619" spans="1:8">
      <c r="A619" s="5">
        <v>29</v>
      </c>
      <c r="B619" s="5" t="s">
        <v>790</v>
      </c>
      <c r="C619" s="5" t="s">
        <v>157</v>
      </c>
      <c r="D619" s="6">
        <v>-1.2270000000000001</v>
      </c>
      <c r="E619" s="6">
        <v>3.7680585834721498E-3</v>
      </c>
      <c r="F619" s="5" t="s">
        <v>755</v>
      </c>
      <c r="G619" s="5" t="s">
        <v>158</v>
      </c>
      <c r="H619" s="5" t="s">
        <v>1446</v>
      </c>
    </row>
    <row r="620" spans="1:8">
      <c r="A620" s="5">
        <v>29</v>
      </c>
      <c r="B620" s="5" t="s">
        <v>790</v>
      </c>
      <c r="C620" s="5" t="s">
        <v>493</v>
      </c>
      <c r="D620" s="6">
        <v>-2.3410000000000002</v>
      </c>
      <c r="E620" s="6">
        <v>6.1795702429855605E-7</v>
      </c>
      <c r="F620" s="5" t="s">
        <v>755</v>
      </c>
      <c r="G620" s="5" t="s">
        <v>975</v>
      </c>
      <c r="H620" s="5" t="s">
        <v>1444</v>
      </c>
    </row>
    <row r="621" spans="1:8">
      <c r="A621" s="5">
        <v>29</v>
      </c>
      <c r="B621" s="5" t="s">
        <v>790</v>
      </c>
      <c r="C621" s="5" t="s">
        <v>493</v>
      </c>
      <c r="D621" s="6">
        <v>-2.3410000000000002</v>
      </c>
      <c r="E621" s="6">
        <v>6.1795702429855605E-7</v>
      </c>
      <c r="F621" s="5" t="s">
        <v>755</v>
      </c>
      <c r="G621" s="5" t="s">
        <v>975</v>
      </c>
      <c r="H621" s="5" t="s">
        <v>1444</v>
      </c>
    </row>
    <row r="622" spans="1:8">
      <c r="A622" s="5">
        <v>29</v>
      </c>
      <c r="B622" s="5" t="s">
        <v>790</v>
      </c>
      <c r="C622" s="5" t="s">
        <v>171</v>
      </c>
      <c r="D622" s="6">
        <v>2.0649999999999999</v>
      </c>
      <c r="E622" s="6">
        <v>9.8490391756186502E-3</v>
      </c>
      <c r="F622" s="5" t="s">
        <v>756</v>
      </c>
      <c r="G622" s="5" t="s">
        <v>172</v>
      </c>
      <c r="H622" s="5" t="s">
        <v>1316</v>
      </c>
    </row>
    <row r="623" spans="1:8">
      <c r="A623" s="5">
        <v>29</v>
      </c>
      <c r="B623" s="5" t="s">
        <v>790</v>
      </c>
      <c r="C623" s="5" t="s">
        <v>655</v>
      </c>
      <c r="D623" s="6">
        <v>2.2509999999999999</v>
      </c>
      <c r="E623" s="6">
        <v>4.3124428651106002E-2</v>
      </c>
      <c r="F623" s="5" t="s">
        <v>756</v>
      </c>
      <c r="G623" s="5" t="s">
        <v>849</v>
      </c>
      <c r="H623" s="5" t="s">
        <v>1217</v>
      </c>
    </row>
    <row r="624" spans="1:8">
      <c r="A624" s="5">
        <v>29</v>
      </c>
      <c r="B624" s="5" t="s">
        <v>790</v>
      </c>
      <c r="C624" s="5" t="s">
        <v>526</v>
      </c>
      <c r="D624" s="6">
        <v>-0.98199999999999998</v>
      </c>
      <c r="E624" s="6">
        <v>6.5422469834684001E-4</v>
      </c>
      <c r="F624" s="5" t="s">
        <v>755</v>
      </c>
      <c r="G624" s="5" t="s">
        <v>908</v>
      </c>
      <c r="H624" s="5" t="s">
        <v>1407</v>
      </c>
    </row>
    <row r="625" spans="1:8">
      <c r="A625" s="5">
        <v>29</v>
      </c>
      <c r="B625" s="5" t="s">
        <v>790</v>
      </c>
      <c r="C625" s="5" t="s">
        <v>740</v>
      </c>
      <c r="D625" s="6">
        <v>3.7869999999999999</v>
      </c>
      <c r="E625" s="6">
        <v>0.40348232221423902</v>
      </c>
      <c r="F625" s="5" t="s">
        <v>756</v>
      </c>
      <c r="G625" s="5" t="s">
        <v>795</v>
      </c>
      <c r="H625" s="5" t="s">
        <v>1336</v>
      </c>
    </row>
    <row r="626" spans="1:8">
      <c r="A626" s="5">
        <v>29</v>
      </c>
      <c r="B626" s="5" t="s">
        <v>790</v>
      </c>
      <c r="C626" s="5" t="s">
        <v>551</v>
      </c>
      <c r="D626" s="6">
        <v>-1.296</v>
      </c>
      <c r="E626" s="6">
        <v>2.7581955119227899E-3</v>
      </c>
      <c r="F626" s="5" t="s">
        <v>755</v>
      </c>
      <c r="G626" s="5" t="s">
        <v>977</v>
      </c>
      <c r="H626" s="5" t="s">
        <v>1294</v>
      </c>
    </row>
    <row r="627" spans="1:8">
      <c r="A627" s="5">
        <v>29</v>
      </c>
      <c r="B627" s="5" t="s">
        <v>790</v>
      </c>
      <c r="C627" s="5" t="s">
        <v>551</v>
      </c>
      <c r="D627" s="6">
        <v>-1.296</v>
      </c>
      <c r="E627" s="6">
        <v>2.7581955119227899E-3</v>
      </c>
      <c r="F627" s="5" t="s">
        <v>755</v>
      </c>
      <c r="G627" s="5" t="s">
        <v>977</v>
      </c>
      <c r="H627" s="5" t="s">
        <v>1294</v>
      </c>
    </row>
    <row r="628" spans="1:8">
      <c r="A628" s="5">
        <v>29</v>
      </c>
      <c r="B628" s="5" t="s">
        <v>790</v>
      </c>
      <c r="C628" s="5" t="s">
        <v>137</v>
      </c>
      <c r="D628" s="6">
        <v>2.2559999999999998</v>
      </c>
      <c r="E628" s="6">
        <v>0.145808403515201</v>
      </c>
      <c r="F628" s="5" t="s">
        <v>756</v>
      </c>
      <c r="G628" s="5" t="s">
        <v>138</v>
      </c>
      <c r="H628" s="5" t="s">
        <v>1373</v>
      </c>
    </row>
    <row r="629" spans="1:8">
      <c r="A629" s="5">
        <v>29</v>
      </c>
      <c r="B629" s="5" t="s">
        <v>790</v>
      </c>
      <c r="C629" s="5" t="s">
        <v>607</v>
      </c>
      <c r="D629" s="6">
        <v>1.798</v>
      </c>
      <c r="E629" s="6">
        <v>1.8177769137801902E-2</v>
      </c>
      <c r="F629" s="5" t="s">
        <v>756</v>
      </c>
      <c r="G629" s="5" t="s">
        <v>960</v>
      </c>
      <c r="H629" s="7" t="s">
        <v>1424</v>
      </c>
    </row>
    <row r="630" spans="1:8">
      <c r="A630" s="5">
        <v>29</v>
      </c>
      <c r="B630" s="5" t="s">
        <v>790</v>
      </c>
      <c r="C630" s="5" t="s">
        <v>732</v>
      </c>
      <c r="D630" s="6">
        <v>-4.9340000000000002</v>
      </c>
      <c r="E630" s="6">
        <v>0.27031484128428401</v>
      </c>
      <c r="F630" s="5" t="s">
        <v>755</v>
      </c>
      <c r="G630" s="5" t="s">
        <v>974</v>
      </c>
      <c r="H630" s="5" t="s">
        <v>1448</v>
      </c>
    </row>
    <row r="631" spans="1:8">
      <c r="A631" s="5">
        <v>29</v>
      </c>
      <c r="B631" s="5" t="s">
        <v>790</v>
      </c>
      <c r="C631" s="5" t="s">
        <v>732</v>
      </c>
      <c r="D631" s="6">
        <v>-4.9340000000000002</v>
      </c>
      <c r="E631" s="6">
        <v>0.27031484128428401</v>
      </c>
      <c r="F631" s="5" t="s">
        <v>755</v>
      </c>
      <c r="G631" s="5" t="s">
        <v>974</v>
      </c>
      <c r="H631" s="5" t="s">
        <v>1448</v>
      </c>
    </row>
    <row r="632" spans="1:8">
      <c r="A632" s="5">
        <v>29</v>
      </c>
      <c r="B632" s="5" t="s">
        <v>790</v>
      </c>
      <c r="C632" s="5" t="s">
        <v>127</v>
      </c>
      <c r="D632" s="6">
        <v>-2.25</v>
      </c>
      <c r="E632" s="6">
        <v>0.15420097001587599</v>
      </c>
      <c r="F632" s="5" t="s">
        <v>755</v>
      </c>
      <c r="G632" s="5" t="s">
        <v>128</v>
      </c>
      <c r="H632" s="5" t="s">
        <v>1151</v>
      </c>
    </row>
    <row r="633" spans="1:8">
      <c r="A633" s="5">
        <v>29</v>
      </c>
      <c r="B633" s="5" t="s">
        <v>790</v>
      </c>
      <c r="C633" s="5" t="s">
        <v>43</v>
      </c>
      <c r="D633" s="6">
        <v>-10.147</v>
      </c>
      <c r="E633" s="6">
        <v>6.8504195636293799E-28</v>
      </c>
      <c r="F633" s="5" t="s">
        <v>755</v>
      </c>
      <c r="G633" s="5" t="s">
        <v>44</v>
      </c>
      <c r="H633" s="5" t="s">
        <v>1324</v>
      </c>
    </row>
    <row r="634" spans="1:8">
      <c r="A634" s="5">
        <v>29</v>
      </c>
      <c r="B634" s="5" t="s">
        <v>790</v>
      </c>
      <c r="C634" s="5" t="s">
        <v>255</v>
      </c>
      <c r="D634" s="6">
        <v>-1.849</v>
      </c>
      <c r="E634" s="6">
        <v>2.5275345087048301E-3</v>
      </c>
      <c r="F634" s="5" t="s">
        <v>755</v>
      </c>
      <c r="G634" s="5" t="s">
        <v>256</v>
      </c>
      <c r="H634" s="5" t="s">
        <v>1373</v>
      </c>
    </row>
    <row r="635" spans="1:8">
      <c r="A635" s="5">
        <v>29</v>
      </c>
      <c r="B635" s="5" t="s">
        <v>790</v>
      </c>
      <c r="C635" s="5" t="s">
        <v>143</v>
      </c>
      <c r="D635" s="6">
        <v>-2.8340000000000001</v>
      </c>
      <c r="E635" s="6">
        <v>2.4484826517439301E-30</v>
      </c>
      <c r="F635" s="5" t="s">
        <v>755</v>
      </c>
      <c r="G635" s="5" t="s">
        <v>144</v>
      </c>
      <c r="H635" s="5" t="s">
        <v>1287</v>
      </c>
    </row>
    <row r="636" spans="1:8">
      <c r="A636" s="5">
        <v>29</v>
      </c>
      <c r="B636" s="5" t="s">
        <v>790</v>
      </c>
      <c r="C636" s="5" t="s">
        <v>133</v>
      </c>
      <c r="D636" s="6">
        <v>2.113</v>
      </c>
      <c r="E636" s="6">
        <v>0.15439012619581699</v>
      </c>
      <c r="F636" s="5" t="s">
        <v>756</v>
      </c>
      <c r="G636" s="5" t="s">
        <v>134</v>
      </c>
      <c r="H636" s="7" t="s">
        <v>1253</v>
      </c>
    </row>
    <row r="637" spans="1:8">
      <c r="A637" s="5">
        <v>29</v>
      </c>
      <c r="B637" s="5" t="s">
        <v>790</v>
      </c>
      <c r="C637" s="5" t="s">
        <v>237</v>
      </c>
      <c r="D637" s="6">
        <v>-2.3559999999999999</v>
      </c>
      <c r="E637" s="6">
        <v>4.3162241227565599E-4</v>
      </c>
      <c r="F637" s="5" t="s">
        <v>755</v>
      </c>
      <c r="G637" s="5" t="s">
        <v>238</v>
      </c>
      <c r="H637" s="5" t="s">
        <v>1087</v>
      </c>
    </row>
    <row r="638" spans="1:8">
      <c r="A638" s="5">
        <v>29</v>
      </c>
      <c r="B638" s="5" t="s">
        <v>790</v>
      </c>
      <c r="C638" s="5" t="s">
        <v>305</v>
      </c>
      <c r="D638" s="6">
        <v>-0.505</v>
      </c>
      <c r="E638" s="6">
        <v>9.0584684285248199E-3</v>
      </c>
      <c r="F638" s="5" t="s">
        <v>755</v>
      </c>
      <c r="G638" s="5" t="s">
        <v>306</v>
      </c>
      <c r="H638" s="5" t="s">
        <v>1142</v>
      </c>
    </row>
    <row r="639" spans="1:8">
      <c r="A639" s="5">
        <v>29</v>
      </c>
      <c r="B639" s="5" t="s">
        <v>790</v>
      </c>
      <c r="C639" s="5" t="s">
        <v>251</v>
      </c>
      <c r="D639" s="6">
        <v>-2.008</v>
      </c>
      <c r="E639" s="6">
        <v>2.40565704381599E-2</v>
      </c>
      <c r="F639" s="5" t="s">
        <v>755</v>
      </c>
      <c r="G639" s="5" t="s">
        <v>252</v>
      </c>
      <c r="H639" s="5" t="s">
        <v>1373</v>
      </c>
    </row>
    <row r="640" spans="1:8">
      <c r="A640" s="5">
        <v>29</v>
      </c>
      <c r="B640" s="5" t="s">
        <v>790</v>
      </c>
      <c r="C640" s="5" t="s">
        <v>599</v>
      </c>
      <c r="D640" s="6">
        <v>-6.0330000000000004</v>
      </c>
      <c r="E640" s="6">
        <v>1.36346065383008E-2</v>
      </c>
      <c r="F640" s="5" t="s">
        <v>755</v>
      </c>
      <c r="G640" s="5" t="s">
        <v>971</v>
      </c>
      <c r="H640" s="5" t="s">
        <v>1089</v>
      </c>
    </row>
    <row r="641" spans="1:8">
      <c r="A641" s="5">
        <v>29</v>
      </c>
      <c r="B641" s="5" t="s">
        <v>790</v>
      </c>
      <c r="C641" s="5" t="s">
        <v>599</v>
      </c>
      <c r="D641" s="6">
        <v>-6.0330000000000004</v>
      </c>
      <c r="E641" s="6">
        <v>1.36346065383008E-2</v>
      </c>
      <c r="F641" s="5" t="s">
        <v>755</v>
      </c>
      <c r="G641" s="5" t="s">
        <v>971</v>
      </c>
      <c r="H641" s="5" t="s">
        <v>1089</v>
      </c>
    </row>
    <row r="642" spans="1:8">
      <c r="A642" s="5">
        <v>29</v>
      </c>
      <c r="B642" s="5" t="s">
        <v>790</v>
      </c>
      <c r="C642" s="5" t="s">
        <v>135</v>
      </c>
      <c r="D642" s="6">
        <v>2.1480000000000001</v>
      </c>
      <c r="E642" s="6">
        <v>2.5458744249175201E-3</v>
      </c>
      <c r="F642" s="5" t="s">
        <v>756</v>
      </c>
      <c r="G642" s="5" t="s">
        <v>136</v>
      </c>
      <c r="H642" s="5" t="s">
        <v>1165</v>
      </c>
    </row>
    <row r="643" spans="1:8">
      <c r="A643" s="5">
        <v>29</v>
      </c>
      <c r="B643" s="5" t="s">
        <v>790</v>
      </c>
      <c r="C643" s="5" t="s">
        <v>267</v>
      </c>
      <c r="D643" s="6">
        <v>-2.1640000000000001</v>
      </c>
      <c r="E643" s="6">
        <v>4.7285737334149099E-2</v>
      </c>
      <c r="F643" s="5" t="s">
        <v>755</v>
      </c>
      <c r="G643" s="5" t="s">
        <v>268</v>
      </c>
      <c r="H643" s="5" t="s">
        <v>1175</v>
      </c>
    </row>
    <row r="644" spans="1:8">
      <c r="A644" s="5">
        <v>29</v>
      </c>
      <c r="B644" s="5" t="s">
        <v>790</v>
      </c>
      <c r="C644" s="5" t="s">
        <v>633</v>
      </c>
      <c r="D644" s="6">
        <v>-0.86799999999999999</v>
      </c>
      <c r="E644" s="6">
        <v>3.14185175749854E-2</v>
      </c>
      <c r="F644" s="5" t="s">
        <v>755</v>
      </c>
      <c r="G644" s="5" t="s">
        <v>982</v>
      </c>
      <c r="H644" s="5" t="s">
        <v>1440</v>
      </c>
    </row>
    <row r="645" spans="1:8">
      <c r="A645" s="5">
        <v>29</v>
      </c>
      <c r="B645" s="5" t="s">
        <v>790</v>
      </c>
      <c r="C645" s="5" t="s">
        <v>173</v>
      </c>
      <c r="D645" s="6">
        <v>2.0950000000000002</v>
      </c>
      <c r="E645" s="6">
        <v>0.52340046940623297</v>
      </c>
      <c r="F645" s="5" t="s">
        <v>756</v>
      </c>
      <c r="G645" s="5" t="s">
        <v>174</v>
      </c>
      <c r="H645" s="5" t="s">
        <v>1195</v>
      </c>
    </row>
    <row r="646" spans="1:8">
      <c r="A646" s="5">
        <v>29</v>
      </c>
      <c r="B646" s="5" t="s">
        <v>790</v>
      </c>
      <c r="C646" s="5" t="s">
        <v>129</v>
      </c>
      <c r="D646" s="6">
        <v>-1.163</v>
      </c>
      <c r="E646" s="6">
        <v>3.5457780051753998E-2</v>
      </c>
      <c r="F646" s="5" t="s">
        <v>755</v>
      </c>
      <c r="G646" s="5" t="s">
        <v>130</v>
      </c>
      <c r="H646" s="5" t="s">
        <v>1373</v>
      </c>
    </row>
    <row r="647" spans="1:8">
      <c r="A647" s="5">
        <v>29</v>
      </c>
      <c r="B647" s="5" t="s">
        <v>790</v>
      </c>
      <c r="C647" s="5" t="s">
        <v>129</v>
      </c>
      <c r="D647" s="6">
        <v>-1.163</v>
      </c>
      <c r="E647" s="6">
        <v>3.5457780051753998E-2</v>
      </c>
      <c r="F647" s="5" t="s">
        <v>755</v>
      </c>
      <c r="G647" s="5" t="s">
        <v>130</v>
      </c>
      <c r="H647" s="5" t="s">
        <v>1373</v>
      </c>
    </row>
    <row r="648" spans="1:8">
      <c r="A648" s="5">
        <v>29</v>
      </c>
      <c r="B648" s="5" t="s">
        <v>790</v>
      </c>
      <c r="C648" s="5" t="s">
        <v>141</v>
      </c>
      <c r="D648" s="6">
        <v>-5.0090000000000003</v>
      </c>
      <c r="E648" s="6">
        <v>2.0873140001434E-10</v>
      </c>
      <c r="F648" s="5" t="s">
        <v>755</v>
      </c>
      <c r="G648" s="5" t="s">
        <v>142</v>
      </c>
      <c r="H648" s="5" t="s">
        <v>1412</v>
      </c>
    </row>
    <row r="649" spans="1:8">
      <c r="A649" s="5">
        <v>29</v>
      </c>
      <c r="B649" s="5" t="s">
        <v>790</v>
      </c>
      <c r="C649" s="5" t="s">
        <v>11</v>
      </c>
      <c r="D649" s="6">
        <v>-1.2210000000000001</v>
      </c>
      <c r="E649" s="6">
        <v>1.6605586989188199E-2</v>
      </c>
      <c r="F649" s="5" t="s">
        <v>755</v>
      </c>
      <c r="G649" s="5" t="s">
        <v>12</v>
      </c>
      <c r="H649" s="5" t="s">
        <v>1374</v>
      </c>
    </row>
    <row r="650" spans="1:8">
      <c r="A650" s="5">
        <v>29</v>
      </c>
      <c r="B650" s="5" t="s">
        <v>790</v>
      </c>
      <c r="C650" s="5" t="s">
        <v>185</v>
      </c>
      <c r="D650" s="6">
        <v>2.254</v>
      </c>
      <c r="E650" s="6">
        <v>7.0657091211414502E-2</v>
      </c>
      <c r="F650" s="5" t="s">
        <v>756</v>
      </c>
      <c r="G650" s="5" t="s">
        <v>186</v>
      </c>
      <c r="H650" s="5" t="s">
        <v>1229</v>
      </c>
    </row>
    <row r="651" spans="1:8">
      <c r="A651" s="5">
        <v>29</v>
      </c>
      <c r="B651" s="5" t="s">
        <v>790</v>
      </c>
      <c r="C651" s="5" t="s">
        <v>121</v>
      </c>
      <c r="D651" s="6">
        <v>-3.778</v>
      </c>
      <c r="E651" s="6">
        <v>1.9083551588151799E-2</v>
      </c>
      <c r="F651" s="5" t="s">
        <v>755</v>
      </c>
      <c r="G651" s="5" t="s">
        <v>122</v>
      </c>
      <c r="H651" s="5" t="s">
        <v>1091</v>
      </c>
    </row>
    <row r="652" spans="1:8">
      <c r="A652" s="5">
        <v>29</v>
      </c>
      <c r="B652" s="5" t="s">
        <v>790</v>
      </c>
      <c r="C652" s="5" t="s">
        <v>559</v>
      </c>
      <c r="D652" s="6">
        <v>-0.80700000000000005</v>
      </c>
      <c r="E652" s="6">
        <v>3.7373176294061799E-3</v>
      </c>
      <c r="F652" s="5" t="s">
        <v>755</v>
      </c>
      <c r="G652" s="5" t="s">
        <v>983</v>
      </c>
      <c r="H652" s="5" t="s">
        <v>1279</v>
      </c>
    </row>
    <row r="653" spans="1:8">
      <c r="A653" s="5">
        <v>29</v>
      </c>
      <c r="B653" s="5" t="s">
        <v>790</v>
      </c>
      <c r="C653" s="5" t="s">
        <v>125</v>
      </c>
      <c r="D653" s="6">
        <v>-2.4060000000000001</v>
      </c>
      <c r="E653" s="6">
        <v>1.01481566509428E-4</v>
      </c>
      <c r="F653" s="5" t="s">
        <v>755</v>
      </c>
      <c r="G653" s="5" t="s">
        <v>126</v>
      </c>
      <c r="H653" s="5" t="s">
        <v>1373</v>
      </c>
    </row>
    <row r="654" spans="1:8">
      <c r="A654" s="5">
        <v>29</v>
      </c>
      <c r="B654" s="5" t="s">
        <v>790</v>
      </c>
      <c r="C654" s="5" t="s">
        <v>169</v>
      </c>
      <c r="D654" s="6">
        <v>1.6830000000000001</v>
      </c>
      <c r="E654" s="6">
        <v>2.51430817522569E-2</v>
      </c>
      <c r="F654" s="5" t="s">
        <v>756</v>
      </c>
      <c r="G654" s="5" t="s">
        <v>170</v>
      </c>
      <c r="H654" s="5" t="s">
        <v>1092</v>
      </c>
    </row>
    <row r="655" spans="1:8">
      <c r="A655" s="5">
        <v>29</v>
      </c>
      <c r="B655" s="5" t="s">
        <v>790</v>
      </c>
      <c r="C655" s="5" t="s">
        <v>229</v>
      </c>
      <c r="D655" s="6">
        <v>-2.4489999999999998</v>
      </c>
      <c r="E655" s="6">
        <v>1.8837637009080899E-4</v>
      </c>
      <c r="F655" s="5" t="s">
        <v>755</v>
      </c>
      <c r="G655" s="5" t="s">
        <v>230</v>
      </c>
      <c r="H655" s="5" t="s">
        <v>1373</v>
      </c>
    </row>
    <row r="656" spans="1:8">
      <c r="A656" s="5">
        <v>29</v>
      </c>
      <c r="B656" s="5" t="s">
        <v>790</v>
      </c>
      <c r="C656" s="5" t="s">
        <v>167</v>
      </c>
      <c r="D656" s="6">
        <v>1.613</v>
      </c>
      <c r="E656" s="6">
        <v>4.2168596524790498E-2</v>
      </c>
      <c r="F656" s="5" t="s">
        <v>756</v>
      </c>
      <c r="G656" s="5" t="s">
        <v>168</v>
      </c>
      <c r="H656" s="5" t="s">
        <v>1095</v>
      </c>
    </row>
    <row r="657" spans="1:8">
      <c r="A657" s="5">
        <v>29</v>
      </c>
      <c r="B657" s="5" t="s">
        <v>790</v>
      </c>
      <c r="C657" s="5" t="s">
        <v>584</v>
      </c>
      <c r="D657" s="6">
        <v>-1.286</v>
      </c>
      <c r="E657" s="6">
        <v>1.0745394471816E-2</v>
      </c>
      <c r="F657" s="5" t="s">
        <v>755</v>
      </c>
      <c r="G657" s="5" t="s">
        <v>829</v>
      </c>
      <c r="H657" s="5" t="s">
        <v>1313</v>
      </c>
    </row>
    <row r="658" spans="1:8">
      <c r="A658" s="5">
        <v>29</v>
      </c>
      <c r="B658" s="5" t="s">
        <v>790</v>
      </c>
      <c r="C658" s="5" t="s">
        <v>581</v>
      </c>
      <c r="D658" s="6">
        <v>2.2679999999999998</v>
      </c>
      <c r="E658" s="6">
        <v>9.6551784104982209E-3</v>
      </c>
      <c r="F658" s="5" t="s">
        <v>756</v>
      </c>
      <c r="G658" s="5" t="s">
        <v>794</v>
      </c>
      <c r="H658" s="5" t="s">
        <v>1311</v>
      </c>
    </row>
    <row r="659" spans="1:8">
      <c r="A659" s="5">
        <v>29</v>
      </c>
      <c r="B659" s="5" t="s">
        <v>790</v>
      </c>
      <c r="C659" s="5" t="s">
        <v>265</v>
      </c>
      <c r="D659" s="6">
        <v>2.4940000000000002</v>
      </c>
      <c r="E659" s="6">
        <v>0.31888437474200498</v>
      </c>
      <c r="F659" s="5" t="s">
        <v>756</v>
      </c>
      <c r="G659" s="5" t="s">
        <v>266</v>
      </c>
      <c r="H659" s="5" t="s">
        <v>1234</v>
      </c>
    </row>
    <row r="660" spans="1:8">
      <c r="A660" s="5">
        <v>29</v>
      </c>
      <c r="B660" s="5" t="s">
        <v>790</v>
      </c>
      <c r="C660" s="5" t="s">
        <v>179</v>
      </c>
      <c r="D660" s="6">
        <v>2.5670000000000002</v>
      </c>
      <c r="E660" s="6">
        <v>0.17424412609918599</v>
      </c>
      <c r="F660" s="5" t="s">
        <v>756</v>
      </c>
      <c r="G660" s="5" t="s">
        <v>180</v>
      </c>
      <c r="H660" s="5" t="s">
        <v>1197</v>
      </c>
    </row>
    <row r="661" spans="1:8">
      <c r="A661" s="5">
        <v>29</v>
      </c>
      <c r="B661" s="5" t="s">
        <v>790</v>
      </c>
      <c r="C661" s="5" t="s">
        <v>179</v>
      </c>
      <c r="D661" s="6">
        <v>2.5670000000000002</v>
      </c>
      <c r="E661" s="6">
        <v>0.17424412609918599</v>
      </c>
      <c r="F661" s="5" t="s">
        <v>756</v>
      </c>
      <c r="G661" s="5" t="s">
        <v>180</v>
      </c>
      <c r="H661" s="5" t="s">
        <v>1197</v>
      </c>
    </row>
    <row r="662" spans="1:8">
      <c r="A662" s="5">
        <v>29</v>
      </c>
      <c r="B662" s="5" t="s">
        <v>790</v>
      </c>
      <c r="C662" s="5" t="s">
        <v>239</v>
      </c>
      <c r="D662" s="6">
        <v>-2.3199999999999998</v>
      </c>
      <c r="E662" s="6">
        <v>7.1712872125809202E-4</v>
      </c>
      <c r="F662" s="5" t="s">
        <v>755</v>
      </c>
      <c r="G662" s="5" t="s">
        <v>240</v>
      </c>
      <c r="H662" s="5" t="s">
        <v>1104</v>
      </c>
    </row>
    <row r="663" spans="1:8">
      <c r="A663" s="5">
        <v>29</v>
      </c>
      <c r="B663" s="5" t="s">
        <v>790</v>
      </c>
      <c r="C663" s="5" t="s">
        <v>745</v>
      </c>
      <c r="D663" s="6">
        <v>2.9180000000000001</v>
      </c>
      <c r="E663" s="6">
        <v>0.57966782812010997</v>
      </c>
      <c r="F663" s="5" t="s">
        <v>756</v>
      </c>
      <c r="G663" s="5" t="s">
        <v>820</v>
      </c>
      <c r="H663" s="5" t="s">
        <v>1251</v>
      </c>
    </row>
    <row r="664" spans="1:8">
      <c r="A664" s="5">
        <v>29</v>
      </c>
      <c r="B664" s="5" t="s">
        <v>790</v>
      </c>
      <c r="C664" s="5" t="s">
        <v>624</v>
      </c>
      <c r="D664" s="6">
        <v>-0.71399999999999997</v>
      </c>
      <c r="E664" s="6">
        <v>2.80373985504247E-2</v>
      </c>
      <c r="F664" s="5" t="s">
        <v>755</v>
      </c>
      <c r="G664" s="5" t="s">
        <v>984</v>
      </c>
      <c r="H664" s="5" t="s">
        <v>1105</v>
      </c>
    </row>
    <row r="665" spans="1:8">
      <c r="A665" s="5">
        <v>29</v>
      </c>
      <c r="B665" s="5" t="s">
        <v>790</v>
      </c>
      <c r="C665" s="5" t="s">
        <v>632</v>
      </c>
      <c r="D665" s="6">
        <v>-0.46899999999999997</v>
      </c>
      <c r="E665" s="6">
        <v>3.0876419290922601E-2</v>
      </c>
      <c r="F665" s="5" t="s">
        <v>755</v>
      </c>
      <c r="G665" s="5" t="s">
        <v>986</v>
      </c>
      <c r="H665" s="5" t="s">
        <v>1407</v>
      </c>
    </row>
    <row r="666" spans="1:8">
      <c r="A666" s="5">
        <v>29</v>
      </c>
      <c r="B666" s="5" t="s">
        <v>790</v>
      </c>
      <c r="C666" s="5" t="s">
        <v>632</v>
      </c>
      <c r="D666" s="6">
        <v>-0.46899999999999997</v>
      </c>
      <c r="E666" s="6">
        <v>3.0876419290922601E-2</v>
      </c>
      <c r="F666" s="5" t="s">
        <v>755</v>
      </c>
      <c r="G666" s="5" t="s">
        <v>986</v>
      </c>
      <c r="H666" s="5" t="s">
        <v>1407</v>
      </c>
    </row>
    <row r="667" spans="1:8">
      <c r="A667" s="5">
        <v>29</v>
      </c>
      <c r="B667" s="5" t="s">
        <v>790</v>
      </c>
      <c r="C667" s="5" t="s">
        <v>227</v>
      </c>
      <c r="D667" s="6">
        <v>-2.5960000000000001</v>
      </c>
      <c r="E667" s="6">
        <v>2.43046699259255E-2</v>
      </c>
      <c r="F667" s="5" t="s">
        <v>755</v>
      </c>
      <c r="G667" s="5" t="s">
        <v>228</v>
      </c>
      <c r="H667" s="5" t="s">
        <v>1136</v>
      </c>
    </row>
    <row r="668" spans="1:8">
      <c r="A668" s="5">
        <v>29</v>
      </c>
      <c r="B668" s="5" t="s">
        <v>790</v>
      </c>
      <c r="C668" s="5" t="s">
        <v>622</v>
      </c>
      <c r="D668" s="6">
        <v>-0.72000000000000097</v>
      </c>
      <c r="E668" s="6">
        <v>2.6054645425479001E-2</v>
      </c>
      <c r="F668" s="5" t="s">
        <v>755</v>
      </c>
      <c r="G668" s="5" t="s">
        <v>848</v>
      </c>
      <c r="H668" s="5" t="s">
        <v>1190</v>
      </c>
    </row>
    <row r="669" spans="1:8">
      <c r="A669" s="5">
        <v>29</v>
      </c>
      <c r="B669" s="5" t="s">
        <v>790</v>
      </c>
      <c r="C669" s="5" t="s">
        <v>661</v>
      </c>
      <c r="D669" s="6">
        <v>-0.89600000000000002</v>
      </c>
      <c r="E669" s="6">
        <v>4.5867534064524103E-2</v>
      </c>
      <c r="F669" s="5" t="s">
        <v>755</v>
      </c>
      <c r="G669" s="5" t="s">
        <v>981</v>
      </c>
      <c r="H669" s="5" t="s">
        <v>1450</v>
      </c>
    </row>
    <row r="670" spans="1:8">
      <c r="A670" s="5">
        <v>29</v>
      </c>
      <c r="B670" s="5" t="s">
        <v>790</v>
      </c>
      <c r="C670" s="5" t="s">
        <v>661</v>
      </c>
      <c r="D670" s="6">
        <v>-0.89600000000000002</v>
      </c>
      <c r="E670" s="6">
        <v>4.5867534064524103E-2</v>
      </c>
      <c r="F670" s="5" t="s">
        <v>755</v>
      </c>
      <c r="G670" s="5" t="s">
        <v>981</v>
      </c>
      <c r="H670" s="5" t="s">
        <v>1450</v>
      </c>
    </row>
    <row r="671" spans="1:8">
      <c r="A671" s="5">
        <v>29</v>
      </c>
      <c r="B671" s="5" t="s">
        <v>790</v>
      </c>
      <c r="C671" s="5" t="s">
        <v>151</v>
      </c>
      <c r="D671" s="6">
        <v>-2.194</v>
      </c>
      <c r="E671" s="6">
        <v>6.9546367485650405E-5</v>
      </c>
      <c r="F671" s="5" t="s">
        <v>755</v>
      </c>
      <c r="G671" s="5" t="s">
        <v>152</v>
      </c>
      <c r="H671" s="5" t="s">
        <v>1288</v>
      </c>
    </row>
    <row r="672" spans="1:8">
      <c r="A672" s="5">
        <v>29</v>
      </c>
      <c r="B672" s="5" t="s">
        <v>790</v>
      </c>
      <c r="C672" s="5" t="s">
        <v>151</v>
      </c>
      <c r="D672" s="6">
        <v>-2.194</v>
      </c>
      <c r="E672" s="6">
        <v>6.9546367485650405E-5</v>
      </c>
      <c r="F672" s="5" t="s">
        <v>755</v>
      </c>
      <c r="G672" s="5" t="s">
        <v>152</v>
      </c>
      <c r="H672" s="5" t="s">
        <v>1288</v>
      </c>
    </row>
    <row r="673" spans="1:8">
      <c r="A673" s="5">
        <v>29</v>
      </c>
      <c r="B673" s="5" t="s">
        <v>790</v>
      </c>
      <c r="C673" s="5" t="s">
        <v>217</v>
      </c>
      <c r="D673" s="6">
        <v>-3.1280000000000001</v>
      </c>
      <c r="E673" s="6">
        <v>2.6482887520734199E-2</v>
      </c>
      <c r="F673" s="5" t="s">
        <v>755</v>
      </c>
      <c r="G673" s="5" t="s">
        <v>218</v>
      </c>
      <c r="H673" s="5" t="s">
        <v>1204</v>
      </c>
    </row>
    <row r="674" spans="1:8">
      <c r="A674" s="5">
        <v>29</v>
      </c>
      <c r="B674" s="5" t="s">
        <v>790</v>
      </c>
      <c r="C674" s="5" t="s">
        <v>747</v>
      </c>
      <c r="D674" s="6">
        <v>-5.3869999999999996</v>
      </c>
      <c r="E674" s="6">
        <v>0.67815049400773297</v>
      </c>
      <c r="F674" s="5" t="s">
        <v>755</v>
      </c>
      <c r="G674" s="5" t="s">
        <v>972</v>
      </c>
      <c r="H674" s="5" t="s">
        <v>1278</v>
      </c>
    </row>
    <row r="675" spans="1:8">
      <c r="A675" s="5">
        <v>29</v>
      </c>
      <c r="B675" s="5" t="s">
        <v>790</v>
      </c>
      <c r="C675" s="5" t="s">
        <v>747</v>
      </c>
      <c r="D675" s="6">
        <v>-5.3869999999999996</v>
      </c>
      <c r="E675" s="6">
        <v>0.67815049400773297</v>
      </c>
      <c r="F675" s="5" t="s">
        <v>755</v>
      </c>
      <c r="G675" s="5" t="s">
        <v>972</v>
      </c>
      <c r="H675" s="5" t="s">
        <v>1278</v>
      </c>
    </row>
    <row r="676" spans="1:8">
      <c r="A676" s="5">
        <v>29</v>
      </c>
      <c r="B676" s="5" t="s">
        <v>790</v>
      </c>
      <c r="C676" s="5" t="s">
        <v>153</v>
      </c>
      <c r="D676" s="6">
        <v>-1.9790000000000001</v>
      </c>
      <c r="E676" s="6">
        <v>9.9082914131170905E-3</v>
      </c>
      <c r="F676" s="5" t="s">
        <v>755</v>
      </c>
      <c r="G676" s="5" t="s">
        <v>154</v>
      </c>
      <c r="H676" s="5" t="s">
        <v>1452</v>
      </c>
    </row>
    <row r="677" spans="1:8">
      <c r="A677" s="5">
        <v>29</v>
      </c>
      <c r="B677" s="5" t="s">
        <v>790</v>
      </c>
      <c r="C677" s="5" t="s">
        <v>165</v>
      </c>
      <c r="D677" s="6">
        <v>1.5309999999999999</v>
      </c>
      <c r="E677" s="6">
        <v>4.46489420516245E-2</v>
      </c>
      <c r="F677" s="5" t="s">
        <v>756</v>
      </c>
      <c r="G677" s="5" t="s">
        <v>166</v>
      </c>
      <c r="H677" s="5" t="s">
        <v>1300</v>
      </c>
    </row>
    <row r="678" spans="1:8">
      <c r="A678" s="5">
        <v>29</v>
      </c>
      <c r="B678" s="5" t="s">
        <v>790</v>
      </c>
      <c r="C678" s="5" t="s">
        <v>508</v>
      </c>
      <c r="D678" s="6">
        <v>-2.419</v>
      </c>
      <c r="E678" s="6">
        <v>2.9130624887897799E-5</v>
      </c>
      <c r="F678" s="5" t="s">
        <v>755</v>
      </c>
      <c r="G678" s="5" t="s">
        <v>811</v>
      </c>
      <c r="H678" s="5" t="s">
        <v>1311</v>
      </c>
    </row>
    <row r="679" spans="1:8">
      <c r="A679" s="5">
        <v>29</v>
      </c>
      <c r="B679" s="5" t="s">
        <v>790</v>
      </c>
      <c r="C679" s="5" t="s">
        <v>669</v>
      </c>
      <c r="D679" s="6">
        <v>-0.61499999999999999</v>
      </c>
      <c r="E679" s="6">
        <v>4.9740471982419099E-2</v>
      </c>
      <c r="F679" s="5" t="s">
        <v>755</v>
      </c>
      <c r="G679" s="5" t="s">
        <v>824</v>
      </c>
      <c r="H679" s="5" t="s">
        <v>1173</v>
      </c>
    </row>
    <row r="680" spans="1:8">
      <c r="A680" s="5">
        <v>29</v>
      </c>
      <c r="B680" s="5" t="s">
        <v>790</v>
      </c>
      <c r="C680" s="5" t="s">
        <v>259</v>
      </c>
      <c r="D680" s="6">
        <v>-1.5669999999999999</v>
      </c>
      <c r="E680" s="6">
        <v>8.2346224804554207E-3</v>
      </c>
      <c r="F680" s="5" t="s">
        <v>755</v>
      </c>
      <c r="G680" s="5" t="s">
        <v>260</v>
      </c>
      <c r="H680" s="5" t="s">
        <v>1109</v>
      </c>
    </row>
    <row r="681" spans="1:8">
      <c r="A681" s="5">
        <v>29</v>
      </c>
      <c r="B681" s="5" t="s">
        <v>790</v>
      </c>
      <c r="C681" s="5" t="s">
        <v>487</v>
      </c>
      <c r="D681" s="6">
        <v>-9.1660000000000004</v>
      </c>
      <c r="E681" s="6">
        <v>1.22986452565263E-8</v>
      </c>
      <c r="F681" s="5" t="s">
        <v>755</v>
      </c>
      <c r="G681" s="5" t="s">
        <v>968</v>
      </c>
      <c r="H681" s="5" t="s">
        <v>1451</v>
      </c>
    </row>
    <row r="682" spans="1:8">
      <c r="A682" s="5">
        <v>29</v>
      </c>
      <c r="B682" s="5" t="s">
        <v>790</v>
      </c>
      <c r="C682" s="5" t="s">
        <v>233</v>
      </c>
      <c r="D682" s="6">
        <v>-2.4129999999999998</v>
      </c>
      <c r="E682" s="6">
        <v>2.73742659534487E-2</v>
      </c>
      <c r="F682" s="5" t="s">
        <v>755</v>
      </c>
      <c r="G682" s="5" t="s">
        <v>234</v>
      </c>
      <c r="H682" s="5" t="s">
        <v>1206</v>
      </c>
    </row>
    <row r="683" spans="1:8">
      <c r="A683" s="5">
        <v>29</v>
      </c>
      <c r="B683" s="5" t="s">
        <v>790</v>
      </c>
      <c r="C683" s="5" t="s">
        <v>600</v>
      </c>
      <c r="D683" s="6">
        <v>-1.369</v>
      </c>
      <c r="E683" s="6">
        <v>1.3687343937969301E-2</v>
      </c>
      <c r="F683" s="5" t="s">
        <v>755</v>
      </c>
      <c r="G683" s="5" t="s">
        <v>807</v>
      </c>
      <c r="H683" s="5" t="s">
        <v>1191</v>
      </c>
    </row>
    <row r="684" spans="1:8">
      <c r="A684" s="5">
        <v>29</v>
      </c>
      <c r="B684" s="5" t="s">
        <v>790</v>
      </c>
      <c r="C684" s="5" t="s">
        <v>155</v>
      </c>
      <c r="D684" s="6">
        <v>-1.9059999999999999</v>
      </c>
      <c r="E684" s="6">
        <v>4.5754009422985902E-2</v>
      </c>
      <c r="F684" s="5" t="s">
        <v>755</v>
      </c>
      <c r="G684" s="5" t="s">
        <v>156</v>
      </c>
      <c r="H684" s="5" t="s">
        <v>1443</v>
      </c>
    </row>
    <row r="685" spans="1:8">
      <c r="A685" s="5">
        <v>29</v>
      </c>
      <c r="B685" s="5" t="s">
        <v>790</v>
      </c>
      <c r="C685" s="5" t="s">
        <v>677</v>
      </c>
      <c r="D685" s="6">
        <v>-1.121</v>
      </c>
      <c r="E685" s="6">
        <v>5.3119309183570301E-2</v>
      </c>
      <c r="F685" s="5" t="s">
        <v>755</v>
      </c>
      <c r="G685" s="5" t="s">
        <v>980</v>
      </c>
      <c r="H685" s="5" t="s">
        <v>1208</v>
      </c>
    </row>
    <row r="686" spans="1:8">
      <c r="A686" s="5">
        <v>29</v>
      </c>
      <c r="B686" s="5" t="s">
        <v>790</v>
      </c>
      <c r="C686" s="5" t="s">
        <v>241</v>
      </c>
      <c r="D686" s="6">
        <v>-2.27</v>
      </c>
      <c r="E686" s="6">
        <v>4.5431457754714299E-2</v>
      </c>
      <c r="F686" s="5" t="s">
        <v>755</v>
      </c>
      <c r="G686" s="5" t="s">
        <v>242</v>
      </c>
      <c r="H686" s="5" t="s">
        <v>1209</v>
      </c>
    </row>
    <row r="687" spans="1:8">
      <c r="A687" s="5">
        <v>29</v>
      </c>
      <c r="B687" s="5" t="s">
        <v>790</v>
      </c>
      <c r="C687" s="5" t="s">
        <v>209</v>
      </c>
      <c r="D687" s="6">
        <v>-3.4780000000000002</v>
      </c>
      <c r="E687" s="6">
        <v>5.90419483053661E-6</v>
      </c>
      <c r="F687" s="5" t="s">
        <v>755</v>
      </c>
      <c r="G687" s="5" t="s">
        <v>210</v>
      </c>
      <c r="H687" s="5" t="s">
        <v>1202</v>
      </c>
    </row>
    <row r="688" spans="1:8">
      <c r="A688" s="5">
        <v>29</v>
      </c>
      <c r="B688" s="5" t="s">
        <v>790</v>
      </c>
      <c r="C688" s="5" t="s">
        <v>131</v>
      </c>
      <c r="D688" s="6">
        <v>-0.52800000000000002</v>
      </c>
      <c r="E688" s="6">
        <v>3.9443831525188003E-2</v>
      </c>
      <c r="F688" s="5" t="s">
        <v>755</v>
      </c>
      <c r="G688" s="5" t="s">
        <v>132</v>
      </c>
      <c r="H688" s="5" t="s">
        <v>1330</v>
      </c>
    </row>
    <row r="689" spans="1:8">
      <c r="A689" s="5">
        <v>29</v>
      </c>
      <c r="B689" s="5" t="s">
        <v>790</v>
      </c>
      <c r="C689" s="5" t="s">
        <v>321</v>
      </c>
      <c r="D689" s="6">
        <v>-1.6020000000000001</v>
      </c>
      <c r="E689" s="6">
        <v>2.0100145545009999E-3</v>
      </c>
      <c r="F689" s="5" t="s">
        <v>755</v>
      </c>
      <c r="G689" s="5" t="s">
        <v>322</v>
      </c>
      <c r="H689" s="5" t="s">
        <v>1111</v>
      </c>
    </row>
    <row r="690" spans="1:8">
      <c r="A690" s="5">
        <v>29</v>
      </c>
      <c r="B690" s="5" t="s">
        <v>790</v>
      </c>
      <c r="C690" s="5" t="s">
        <v>683</v>
      </c>
      <c r="D690" s="6">
        <v>1.875</v>
      </c>
      <c r="E690" s="6">
        <v>5.3997704197563397E-2</v>
      </c>
      <c r="F690" s="5" t="s">
        <v>756</v>
      </c>
      <c r="G690" s="5" t="s">
        <v>890</v>
      </c>
      <c r="H690" s="5" t="s">
        <v>1134</v>
      </c>
    </row>
    <row r="691" spans="1:8">
      <c r="A691" s="5">
        <v>29</v>
      </c>
      <c r="B691" s="5" t="s">
        <v>790</v>
      </c>
      <c r="C691" s="5" t="s">
        <v>75</v>
      </c>
      <c r="D691" s="6">
        <v>4.0529999999999999</v>
      </c>
      <c r="E691" s="6">
        <v>2.0691507513579101E-2</v>
      </c>
      <c r="F691" s="5" t="s">
        <v>756</v>
      </c>
      <c r="G691" s="5" t="s">
        <v>76</v>
      </c>
      <c r="H691" s="5" t="s">
        <v>1130</v>
      </c>
    </row>
    <row r="692" spans="1:8">
      <c r="A692" s="5">
        <v>29</v>
      </c>
      <c r="B692" s="5" t="s">
        <v>790</v>
      </c>
      <c r="C692" s="5" t="s">
        <v>750</v>
      </c>
      <c r="D692" s="6">
        <v>-2.06</v>
      </c>
      <c r="E692" s="6">
        <v>1</v>
      </c>
      <c r="F692" s="5" t="s">
        <v>755</v>
      </c>
      <c r="G692" s="5" t="s">
        <v>805</v>
      </c>
      <c r="H692" s="5" t="s">
        <v>1344</v>
      </c>
    </row>
    <row r="693" spans="1:8">
      <c r="A693" s="5">
        <v>29</v>
      </c>
      <c r="B693" s="5" t="s">
        <v>790</v>
      </c>
      <c r="C693" s="5" t="s">
        <v>598</v>
      </c>
      <c r="D693" s="6">
        <v>2.1989999999999998</v>
      </c>
      <c r="E693" s="6">
        <v>1.35878662498267E-2</v>
      </c>
      <c r="F693" s="5" t="s">
        <v>756</v>
      </c>
      <c r="G693" s="5" t="s">
        <v>909</v>
      </c>
      <c r="H693" s="5" t="s">
        <v>1227</v>
      </c>
    </row>
    <row r="694" spans="1:8">
      <c r="A694" s="5">
        <v>29</v>
      </c>
      <c r="B694" s="5" t="s">
        <v>790</v>
      </c>
      <c r="C694" s="5" t="s">
        <v>744</v>
      </c>
      <c r="D694" s="6">
        <v>2.4620000000000002</v>
      </c>
      <c r="E694" s="6">
        <v>0.57458932742785795</v>
      </c>
      <c r="F694" s="5" t="s">
        <v>756</v>
      </c>
      <c r="G694" s="5" t="s">
        <v>899</v>
      </c>
      <c r="H694" s="5" t="s">
        <v>1395</v>
      </c>
    </row>
    <row r="695" spans="1:8">
      <c r="A695" s="5">
        <v>29</v>
      </c>
      <c r="B695" s="5" t="s">
        <v>790</v>
      </c>
      <c r="C695" s="5" t="s">
        <v>81</v>
      </c>
      <c r="D695" s="6">
        <v>-5.9560000000000004</v>
      </c>
      <c r="E695" s="6">
        <v>0.24693037846690299</v>
      </c>
      <c r="F695" s="5" t="s">
        <v>755</v>
      </c>
      <c r="G695" s="5" t="s">
        <v>82</v>
      </c>
      <c r="H695" s="5" t="s">
        <v>1420</v>
      </c>
    </row>
    <row r="696" spans="1:8">
      <c r="A696" s="5">
        <v>29</v>
      </c>
      <c r="B696" s="5" t="s">
        <v>790</v>
      </c>
      <c r="C696" s="5" t="s">
        <v>518</v>
      </c>
      <c r="D696" s="6">
        <v>2.383</v>
      </c>
      <c r="E696" s="6">
        <v>3.8353837768110102E-4</v>
      </c>
      <c r="F696" s="5" t="s">
        <v>756</v>
      </c>
      <c r="G696" s="5" t="s">
        <v>989</v>
      </c>
      <c r="H696" s="5" t="s">
        <v>1441</v>
      </c>
    </row>
    <row r="697" spans="1:8">
      <c r="A697" s="5">
        <v>29</v>
      </c>
      <c r="B697" s="5" t="s">
        <v>790</v>
      </c>
      <c r="C697" s="5" t="s">
        <v>572</v>
      </c>
      <c r="D697" s="6">
        <v>-7.1120000000000001</v>
      </c>
      <c r="E697" s="6">
        <v>5.2614892255296898E-3</v>
      </c>
      <c r="F697" s="5" t="s">
        <v>755</v>
      </c>
      <c r="G697" s="5" t="s">
        <v>970</v>
      </c>
      <c r="H697" s="5" t="s">
        <v>1445</v>
      </c>
    </row>
    <row r="698" spans="1:8">
      <c r="A698" s="5">
        <v>29</v>
      </c>
      <c r="B698" s="5" t="s">
        <v>790</v>
      </c>
      <c r="C698" s="5" t="s">
        <v>572</v>
      </c>
      <c r="D698" s="6">
        <v>-7.1120000000000001</v>
      </c>
      <c r="E698" s="6">
        <v>5.2614892255296898E-3</v>
      </c>
      <c r="F698" s="5" t="s">
        <v>755</v>
      </c>
      <c r="G698" s="5" t="s">
        <v>970</v>
      </c>
      <c r="H698" s="5" t="s">
        <v>1445</v>
      </c>
    </row>
    <row r="699" spans="1:8">
      <c r="A699" s="5">
        <v>29</v>
      </c>
      <c r="B699" s="5" t="s">
        <v>790</v>
      </c>
      <c r="C699" s="5" t="s">
        <v>510</v>
      </c>
      <c r="D699" s="6">
        <v>-2.0459999999999998</v>
      </c>
      <c r="E699" s="6">
        <v>6.4834830895785006E-5</v>
      </c>
      <c r="F699" s="5" t="s">
        <v>755</v>
      </c>
      <c r="G699" s="5" t="s">
        <v>954</v>
      </c>
      <c r="H699" s="5" t="s">
        <v>1254</v>
      </c>
    </row>
    <row r="700" spans="1:8">
      <c r="A700" s="5">
        <v>29</v>
      </c>
      <c r="B700" s="5" t="s">
        <v>790</v>
      </c>
      <c r="C700" s="5" t="s">
        <v>249</v>
      </c>
      <c r="D700" s="6">
        <v>-2.0129999999999999</v>
      </c>
      <c r="E700" s="6">
        <v>1.2735139834580101E-2</v>
      </c>
      <c r="F700" s="5" t="s">
        <v>755</v>
      </c>
      <c r="G700" s="5" t="s">
        <v>250</v>
      </c>
      <c r="H700" s="5" t="s">
        <v>1442</v>
      </c>
    </row>
    <row r="701" spans="1:8">
      <c r="A701" s="5">
        <v>29</v>
      </c>
      <c r="B701" s="5" t="s">
        <v>790</v>
      </c>
      <c r="C701" s="5" t="s">
        <v>249</v>
      </c>
      <c r="D701" s="6">
        <v>-2.0129999999999999</v>
      </c>
      <c r="E701" s="6">
        <v>1.2735139834580101E-2</v>
      </c>
      <c r="F701" s="5" t="s">
        <v>755</v>
      </c>
      <c r="G701" s="5" t="s">
        <v>250</v>
      </c>
      <c r="H701" s="5" t="s">
        <v>1442</v>
      </c>
    </row>
    <row r="702" spans="1:8">
      <c r="A702" s="5">
        <v>29</v>
      </c>
      <c r="B702" s="5" t="s">
        <v>790</v>
      </c>
      <c r="C702" s="5" t="s">
        <v>177</v>
      </c>
      <c r="D702" s="6">
        <v>2.3239999999999998</v>
      </c>
      <c r="E702" s="6">
        <v>0.74469289419909301</v>
      </c>
      <c r="F702" s="5" t="s">
        <v>756</v>
      </c>
      <c r="G702" s="5" t="s">
        <v>178</v>
      </c>
      <c r="H702" s="5" t="s">
        <v>1447</v>
      </c>
    </row>
    <row r="703" spans="1:8">
      <c r="A703" s="5">
        <v>29</v>
      </c>
      <c r="B703" s="5" t="s">
        <v>790</v>
      </c>
      <c r="C703" s="5" t="s">
        <v>261</v>
      </c>
      <c r="D703" s="6">
        <v>-1.542</v>
      </c>
      <c r="E703" s="6">
        <v>4.0125696940737601E-2</v>
      </c>
      <c r="F703" s="5" t="s">
        <v>755</v>
      </c>
      <c r="G703" s="5" t="s">
        <v>262</v>
      </c>
      <c r="H703" s="5" t="s">
        <v>1414</v>
      </c>
    </row>
    <row r="704" spans="1:8">
      <c r="A704" s="5">
        <v>29</v>
      </c>
      <c r="B704" s="5" t="s">
        <v>790</v>
      </c>
      <c r="C704" s="5" t="s">
        <v>115</v>
      </c>
      <c r="D704" s="6">
        <v>3.4620000000000002</v>
      </c>
      <c r="E704" s="6">
        <v>3.6507173387223001E-3</v>
      </c>
      <c r="F704" s="5" t="s">
        <v>756</v>
      </c>
      <c r="G704" s="5" t="s">
        <v>116</v>
      </c>
      <c r="H704" s="5" t="s">
        <v>1425</v>
      </c>
    </row>
    <row r="705" spans="1:8">
      <c r="A705" s="5">
        <v>29</v>
      </c>
      <c r="B705" s="5" t="s">
        <v>790</v>
      </c>
      <c r="C705" s="5" t="s">
        <v>613</v>
      </c>
      <c r="D705" s="6">
        <v>2.2719999999999998</v>
      </c>
      <c r="E705" s="6">
        <v>2.13053715871288E-2</v>
      </c>
      <c r="F705" s="5" t="s">
        <v>756</v>
      </c>
      <c r="G705" s="5" t="s">
        <v>838</v>
      </c>
      <c r="H705" s="5" t="s">
        <v>1366</v>
      </c>
    </row>
    <row r="706" spans="1:8">
      <c r="A706" s="5">
        <v>29</v>
      </c>
      <c r="B706" s="5" t="s">
        <v>790</v>
      </c>
      <c r="C706" s="5" t="s">
        <v>529</v>
      </c>
      <c r="D706" s="6">
        <v>-7.5979999999999999</v>
      </c>
      <c r="E706" s="6">
        <v>7.2629198210933505E-4</v>
      </c>
      <c r="F706" s="5" t="s">
        <v>755</v>
      </c>
      <c r="G706" s="5" t="s">
        <v>969</v>
      </c>
      <c r="H706" s="5" t="s">
        <v>1118</v>
      </c>
    </row>
    <row r="707" spans="1:8">
      <c r="A707" s="5">
        <v>29</v>
      </c>
      <c r="B707" s="5" t="s">
        <v>790</v>
      </c>
      <c r="C707" s="5" t="s">
        <v>159</v>
      </c>
      <c r="D707" s="6">
        <v>-1.0049999999999999</v>
      </c>
      <c r="E707" s="6">
        <v>1.13919118117602E-2</v>
      </c>
      <c r="F707" s="5" t="s">
        <v>755</v>
      </c>
      <c r="G707" s="5" t="s">
        <v>160</v>
      </c>
      <c r="H707" s="5" t="s">
        <v>1281</v>
      </c>
    </row>
    <row r="708" spans="1:8">
      <c r="A708" s="5">
        <v>29</v>
      </c>
      <c r="B708" s="5" t="s">
        <v>790</v>
      </c>
      <c r="C708" s="5" t="s">
        <v>441</v>
      </c>
      <c r="D708" s="6">
        <v>3.3809999999999998</v>
      </c>
      <c r="E708" s="6">
        <v>5.00522567477087E-6</v>
      </c>
      <c r="F708" s="5" t="s">
        <v>756</v>
      </c>
      <c r="G708" s="5" t="s">
        <v>442</v>
      </c>
      <c r="H708" s="5" t="s">
        <v>1259</v>
      </c>
    </row>
    <row r="709" spans="1:8">
      <c r="A709" s="5">
        <v>29</v>
      </c>
      <c r="B709" s="5" t="s">
        <v>790</v>
      </c>
      <c r="C709" s="5" t="s">
        <v>291</v>
      </c>
      <c r="D709" s="6">
        <v>2.1509999999999998</v>
      </c>
      <c r="E709" s="6">
        <v>0.49875324034012603</v>
      </c>
      <c r="F709" s="5" t="s">
        <v>756</v>
      </c>
      <c r="G709" s="5" t="s">
        <v>292</v>
      </c>
      <c r="H709" s="5" t="s">
        <v>1119</v>
      </c>
    </row>
    <row r="710" spans="1:8">
      <c r="A710" s="5">
        <v>29</v>
      </c>
      <c r="B710" s="5" t="s">
        <v>790</v>
      </c>
      <c r="C710" s="5" t="s">
        <v>693</v>
      </c>
      <c r="D710" s="6">
        <v>-6.3819999999999997</v>
      </c>
      <c r="E710" s="6">
        <v>8.1214947240616994E-2</v>
      </c>
      <c r="F710" s="5" t="s">
        <v>755</v>
      </c>
      <c r="G710" s="5" t="s">
        <v>863</v>
      </c>
      <c r="H710" s="5" t="s">
        <v>1397</v>
      </c>
    </row>
    <row r="711" spans="1:8">
      <c r="A711" s="5">
        <v>29</v>
      </c>
      <c r="B711" s="5" t="s">
        <v>790</v>
      </c>
      <c r="C711" s="5" t="s">
        <v>663</v>
      </c>
      <c r="D711" s="6">
        <v>4.1479999999999997</v>
      </c>
      <c r="E711" s="6">
        <v>4.73690658067785E-2</v>
      </c>
      <c r="F711" s="5" t="s">
        <v>756</v>
      </c>
      <c r="G711" s="5" t="s">
        <v>992</v>
      </c>
      <c r="H711" s="5" t="s">
        <v>1311</v>
      </c>
    </row>
    <row r="712" spans="1:8">
      <c r="A712" s="5">
        <v>29</v>
      </c>
      <c r="B712" s="5" t="s">
        <v>790</v>
      </c>
      <c r="C712" s="5" t="s">
        <v>97</v>
      </c>
      <c r="D712" s="6">
        <v>1.6519999999999999</v>
      </c>
      <c r="E712" s="6">
        <v>2.4262482129724101E-2</v>
      </c>
      <c r="F712" s="5" t="s">
        <v>756</v>
      </c>
      <c r="G712" s="5" t="s">
        <v>98</v>
      </c>
      <c r="H712" s="5" t="s">
        <v>1427</v>
      </c>
    </row>
    <row r="713" spans="1:8">
      <c r="A713" s="5">
        <v>29</v>
      </c>
      <c r="B713" s="5" t="s">
        <v>790</v>
      </c>
      <c r="C713" s="5" t="s">
        <v>219</v>
      </c>
      <c r="D713" s="6">
        <v>-2.996</v>
      </c>
      <c r="E713" s="6">
        <v>2.1386002033578499E-4</v>
      </c>
      <c r="F713" s="5" t="s">
        <v>755</v>
      </c>
      <c r="G713" s="5" t="s">
        <v>220</v>
      </c>
      <c r="H713" s="5" t="s">
        <v>1373</v>
      </c>
    </row>
    <row r="714" spans="1:8">
      <c r="A714" s="5">
        <v>29</v>
      </c>
      <c r="B714" s="5" t="s">
        <v>790</v>
      </c>
      <c r="C714" s="5" t="s">
        <v>592</v>
      </c>
      <c r="D714" s="6">
        <v>-1.145</v>
      </c>
      <c r="E714" s="6">
        <v>1.23020451426053E-2</v>
      </c>
      <c r="F714" s="5" t="s">
        <v>755</v>
      </c>
      <c r="G714" s="5" t="s">
        <v>979</v>
      </c>
      <c r="H714" s="5" t="s">
        <v>1277</v>
      </c>
    </row>
    <row r="715" spans="1:8">
      <c r="A715" s="5">
        <v>29</v>
      </c>
      <c r="B715" s="5" t="s">
        <v>790</v>
      </c>
      <c r="C715" s="5" t="s">
        <v>592</v>
      </c>
      <c r="D715" s="6">
        <v>-1.145</v>
      </c>
      <c r="E715" s="6">
        <v>1.23020451426053E-2</v>
      </c>
      <c r="F715" s="5" t="s">
        <v>755</v>
      </c>
      <c r="G715" s="5" t="s">
        <v>979</v>
      </c>
      <c r="H715" s="5" t="s">
        <v>1277</v>
      </c>
    </row>
    <row r="716" spans="1:8">
      <c r="A716" s="5">
        <v>29</v>
      </c>
      <c r="B716" s="5" t="s">
        <v>790</v>
      </c>
      <c r="C716" s="5" t="s">
        <v>676</v>
      </c>
      <c r="D716" s="6">
        <v>-1.2569999999999999</v>
      </c>
      <c r="E716" s="6">
        <v>5.3003718080640499E-2</v>
      </c>
      <c r="F716" s="5" t="s">
        <v>755</v>
      </c>
      <c r="G716" s="5" t="s">
        <v>978</v>
      </c>
      <c r="H716" s="5" t="s">
        <v>1121</v>
      </c>
    </row>
    <row r="717" spans="1:8">
      <c r="A717" s="5">
        <v>29</v>
      </c>
      <c r="B717" s="5" t="s">
        <v>790</v>
      </c>
      <c r="C717" s="5" t="s">
        <v>668</v>
      </c>
      <c r="D717" s="6">
        <v>-1.228</v>
      </c>
      <c r="E717" s="6">
        <v>4.9716910514756997E-2</v>
      </c>
      <c r="F717" s="5" t="s">
        <v>755</v>
      </c>
      <c r="G717" s="5" t="s">
        <v>882</v>
      </c>
      <c r="H717" s="5" t="s">
        <v>1269</v>
      </c>
    </row>
    <row r="718" spans="1:8">
      <c r="A718" s="5">
        <v>29</v>
      </c>
      <c r="B718" s="5" t="s">
        <v>790</v>
      </c>
      <c r="C718" s="5" t="s">
        <v>648</v>
      </c>
      <c r="D718" s="6">
        <v>1.599</v>
      </c>
      <c r="E718" s="6">
        <v>4.0254786560480503E-2</v>
      </c>
      <c r="F718" s="5" t="s">
        <v>756</v>
      </c>
      <c r="G718" s="5" t="s">
        <v>988</v>
      </c>
      <c r="H718" s="5" t="s">
        <v>1427</v>
      </c>
    </row>
    <row r="719" spans="1:8">
      <c r="A719" s="5">
        <v>29</v>
      </c>
      <c r="B719" s="5" t="s">
        <v>790</v>
      </c>
      <c r="C719" s="5" t="s">
        <v>149</v>
      </c>
      <c r="D719" s="6">
        <v>-2.38</v>
      </c>
      <c r="E719" s="6">
        <v>6.5896170978444898E-2</v>
      </c>
      <c r="F719" s="5" t="s">
        <v>755</v>
      </c>
      <c r="G719" s="5" t="s">
        <v>150</v>
      </c>
      <c r="H719" s="5" t="s">
        <v>1181</v>
      </c>
    </row>
    <row r="720" spans="1:8">
      <c r="A720" s="5">
        <v>29</v>
      </c>
      <c r="B720" s="5" t="s">
        <v>790</v>
      </c>
      <c r="C720" s="5" t="s">
        <v>603</v>
      </c>
      <c r="D720" s="6">
        <v>3.6619999999999999</v>
      </c>
      <c r="E720" s="6">
        <v>1.44637130842641E-2</v>
      </c>
      <c r="F720" s="5" t="s">
        <v>756</v>
      </c>
      <c r="G720" s="5" t="s">
        <v>901</v>
      </c>
      <c r="H720" s="5" t="s">
        <v>1135</v>
      </c>
    </row>
    <row r="721" spans="1:8">
      <c r="A721" s="5">
        <v>29</v>
      </c>
      <c r="B721" s="5" t="s">
        <v>790</v>
      </c>
      <c r="C721" s="5" t="s">
        <v>243</v>
      </c>
      <c r="D721" s="6">
        <v>-2.133</v>
      </c>
      <c r="E721" s="6">
        <v>3.0266992009872901E-2</v>
      </c>
      <c r="F721" s="5" t="s">
        <v>755</v>
      </c>
      <c r="G721" s="5" t="s">
        <v>244</v>
      </c>
      <c r="H721" s="5" t="s">
        <v>1123</v>
      </c>
    </row>
    <row r="722" spans="1:8">
      <c r="A722" s="5">
        <v>29</v>
      </c>
      <c r="B722" s="5" t="s">
        <v>790</v>
      </c>
      <c r="C722" s="5" t="s">
        <v>525</v>
      </c>
      <c r="D722" s="6">
        <v>5.3959999999999999</v>
      </c>
      <c r="E722" s="6">
        <v>6.4665111034837902E-4</v>
      </c>
      <c r="F722" s="5" t="s">
        <v>756</v>
      </c>
      <c r="G722" s="5" t="s">
        <v>947</v>
      </c>
      <c r="H722" s="5" t="s">
        <v>1282</v>
      </c>
    </row>
    <row r="723" spans="1:8">
      <c r="A723" s="5">
        <v>29</v>
      </c>
      <c r="B723" s="5" t="s">
        <v>790</v>
      </c>
      <c r="C723" s="5" t="s">
        <v>351</v>
      </c>
      <c r="D723" s="6">
        <v>-4.6429999999999998</v>
      </c>
      <c r="E723" s="6">
        <v>2.6312651071301301E-3</v>
      </c>
      <c r="F723" s="5" t="s">
        <v>755</v>
      </c>
      <c r="G723" s="5" t="s">
        <v>352</v>
      </c>
      <c r="H723" s="5" t="s">
        <v>1226</v>
      </c>
    </row>
    <row r="724" spans="1:8">
      <c r="A724" s="5">
        <v>29</v>
      </c>
      <c r="B724" s="5" t="s">
        <v>790</v>
      </c>
      <c r="C724" s="5" t="s">
        <v>476</v>
      </c>
      <c r="D724" s="6">
        <v>-10.778</v>
      </c>
      <c r="E724" s="6">
        <v>5.1114520438128702E-26</v>
      </c>
      <c r="F724" s="5" t="s">
        <v>755</v>
      </c>
      <c r="G724" s="5" t="s">
        <v>809</v>
      </c>
      <c r="H724" s="5" t="s">
        <v>1125</v>
      </c>
    </row>
    <row r="725" spans="1:8">
      <c r="A725" s="5">
        <v>29</v>
      </c>
      <c r="B725" s="5" t="s">
        <v>790</v>
      </c>
      <c r="C725" s="5" t="s">
        <v>147</v>
      </c>
      <c r="D725" s="6">
        <v>-2.4329999999999998</v>
      </c>
      <c r="E725" s="6">
        <v>8.1217090238253997E-4</v>
      </c>
      <c r="F725" s="5" t="s">
        <v>755</v>
      </c>
      <c r="G725" s="5" t="s">
        <v>148</v>
      </c>
      <c r="H725" s="5" t="s">
        <v>1359</v>
      </c>
    </row>
    <row r="726" spans="1:8">
      <c r="A726" s="5">
        <v>29</v>
      </c>
      <c r="B726" s="5" t="s">
        <v>790</v>
      </c>
      <c r="C726" s="5" t="s">
        <v>719</v>
      </c>
      <c r="D726" s="6">
        <v>-5.1390000000000002</v>
      </c>
      <c r="E726" s="6">
        <v>0.18677317994904999</v>
      </c>
      <c r="F726" s="5" t="s">
        <v>755</v>
      </c>
      <c r="G726" s="5" t="s">
        <v>973</v>
      </c>
      <c r="H726" s="5" t="s">
        <v>1438</v>
      </c>
    </row>
    <row r="727" spans="1:8">
      <c r="A727" s="5">
        <v>29</v>
      </c>
      <c r="B727" s="5" t="s">
        <v>790</v>
      </c>
      <c r="C727" s="5" t="s">
        <v>123</v>
      </c>
      <c r="D727" s="6">
        <v>-2.726</v>
      </c>
      <c r="E727" s="6">
        <v>6.1999688353977197E-6</v>
      </c>
      <c r="F727" s="5" t="s">
        <v>755</v>
      </c>
      <c r="G727" s="5" t="s">
        <v>124</v>
      </c>
      <c r="H727" s="5" t="s">
        <v>1274</v>
      </c>
    </row>
    <row r="728" spans="1:8">
      <c r="A728" s="5">
        <v>29</v>
      </c>
      <c r="B728" s="5" t="s">
        <v>790</v>
      </c>
      <c r="C728" s="5" t="s">
        <v>507</v>
      </c>
      <c r="D728" s="6">
        <v>-0.995</v>
      </c>
      <c r="E728" s="6">
        <v>1.6106874764004899E-5</v>
      </c>
      <c r="F728" s="5" t="s">
        <v>755</v>
      </c>
      <c r="G728" s="5" t="s">
        <v>957</v>
      </c>
      <c r="H728" s="5" t="s">
        <v>1430</v>
      </c>
    </row>
    <row r="729" spans="1:8">
      <c r="A729" s="5">
        <v>29</v>
      </c>
      <c r="B729" s="5" t="s">
        <v>790</v>
      </c>
      <c r="C729" s="5" t="s">
        <v>235</v>
      </c>
      <c r="D729" s="6">
        <v>-2.363</v>
      </c>
      <c r="E729" s="6">
        <v>6.66180606459246E-3</v>
      </c>
      <c r="F729" s="5" t="s">
        <v>755</v>
      </c>
      <c r="G729" s="5" t="s">
        <v>236</v>
      </c>
      <c r="H729" s="5" t="s">
        <v>1373</v>
      </c>
    </row>
    <row r="730" spans="1:8">
      <c r="A730" s="5">
        <v>29</v>
      </c>
      <c r="B730" s="5" t="s">
        <v>790</v>
      </c>
      <c r="C730" s="5" t="s">
        <v>665</v>
      </c>
      <c r="D730" s="6">
        <v>1.4970000000000001</v>
      </c>
      <c r="E730" s="6">
        <v>4.9390597344712003E-2</v>
      </c>
      <c r="F730" s="5" t="s">
        <v>756</v>
      </c>
      <c r="G730" s="5" t="s">
        <v>959</v>
      </c>
      <c r="H730" s="5" t="s">
        <v>1426</v>
      </c>
    </row>
    <row r="731" spans="1:8">
      <c r="A731" s="5">
        <v>29</v>
      </c>
      <c r="B731" s="5" t="s">
        <v>790</v>
      </c>
      <c r="C731" s="5" t="s">
        <v>704</v>
      </c>
      <c r="D731" s="6">
        <v>2.7330000000000001</v>
      </c>
      <c r="E731" s="6">
        <v>0.11097354724019</v>
      </c>
      <c r="F731" s="5" t="s">
        <v>756</v>
      </c>
      <c r="G731" s="5" t="s">
        <v>808</v>
      </c>
      <c r="H731" s="5" t="s">
        <v>1311</v>
      </c>
    </row>
    <row r="732" spans="1:8">
      <c r="A732" s="5">
        <v>29</v>
      </c>
      <c r="B732" s="5" t="s">
        <v>790</v>
      </c>
      <c r="C732" s="5" t="s">
        <v>145</v>
      </c>
      <c r="D732" s="6">
        <v>-2.6019999999999999</v>
      </c>
      <c r="E732" s="6">
        <v>1.62002976026391E-6</v>
      </c>
      <c r="F732" s="5" t="s">
        <v>755</v>
      </c>
      <c r="G732" s="5" t="s">
        <v>146</v>
      </c>
      <c r="H732" s="5" t="s">
        <v>1296</v>
      </c>
    </row>
    <row r="733" spans="1:8">
      <c r="A733" s="5">
        <v>29</v>
      </c>
      <c r="B733" s="5" t="s">
        <v>790</v>
      </c>
      <c r="C733" s="5" t="s">
        <v>540</v>
      </c>
      <c r="D733" s="6">
        <v>2.6720000000000002</v>
      </c>
      <c r="E733" s="6">
        <v>1.4833705106933901E-3</v>
      </c>
      <c r="F733" s="5" t="s">
        <v>756</v>
      </c>
      <c r="G733" s="5" t="s">
        <v>991</v>
      </c>
      <c r="H733" s="5" t="s">
        <v>1198</v>
      </c>
    </row>
    <row r="734" spans="1:8">
      <c r="A734" s="5">
        <v>30</v>
      </c>
      <c r="B734" s="5" t="s">
        <v>782</v>
      </c>
      <c r="C734" s="5" t="s">
        <v>197</v>
      </c>
      <c r="D734" s="6">
        <v>-0.70399999999999996</v>
      </c>
      <c r="E734" s="6">
        <v>3.0301799766426399E-2</v>
      </c>
      <c r="F734" s="5" t="s">
        <v>755</v>
      </c>
      <c r="G734" s="5" t="s">
        <v>198</v>
      </c>
      <c r="H734" s="5" t="s">
        <v>1069</v>
      </c>
    </row>
    <row r="735" spans="1:8">
      <c r="A735" s="5">
        <v>30</v>
      </c>
      <c r="B735" s="5" t="s">
        <v>782</v>
      </c>
      <c r="C735" s="5" t="s">
        <v>37</v>
      </c>
      <c r="D735" s="6">
        <v>-0.73199999999999898</v>
      </c>
      <c r="E735" s="6">
        <v>2.6599676802546698E-2</v>
      </c>
      <c r="F735" s="5" t="s">
        <v>755</v>
      </c>
      <c r="G735" s="5" t="s">
        <v>38</v>
      </c>
      <c r="H735" s="5" t="s">
        <v>1354</v>
      </c>
    </row>
    <row r="736" spans="1:8">
      <c r="A736" s="5">
        <v>30</v>
      </c>
      <c r="B736" s="5" t="s">
        <v>782</v>
      </c>
      <c r="C736" s="5" t="s">
        <v>231</v>
      </c>
      <c r="D736" s="6">
        <v>-2.427</v>
      </c>
      <c r="E736" s="6">
        <v>1.16125401435475E-2</v>
      </c>
      <c r="F736" s="5" t="s">
        <v>755</v>
      </c>
      <c r="G736" s="5" t="s">
        <v>232</v>
      </c>
      <c r="H736" s="5" t="s">
        <v>1071</v>
      </c>
    </row>
    <row r="737" spans="1:8">
      <c r="A737" s="5">
        <v>30</v>
      </c>
      <c r="B737" s="5" t="s">
        <v>782</v>
      </c>
      <c r="C737" s="5" t="s">
        <v>231</v>
      </c>
      <c r="D737" s="6">
        <v>-2.427</v>
      </c>
      <c r="E737" s="6">
        <v>1.16125401435475E-2</v>
      </c>
      <c r="F737" s="5" t="s">
        <v>755</v>
      </c>
      <c r="G737" s="5" t="s">
        <v>232</v>
      </c>
      <c r="H737" s="5" t="s">
        <v>1071</v>
      </c>
    </row>
    <row r="738" spans="1:8">
      <c r="A738" s="5">
        <v>30</v>
      </c>
      <c r="B738" s="5" t="s">
        <v>782</v>
      </c>
      <c r="C738" s="5" t="s">
        <v>295</v>
      </c>
      <c r="D738" s="6">
        <v>3.2669999999999999</v>
      </c>
      <c r="E738" s="6">
        <v>2.1902710307167101E-3</v>
      </c>
      <c r="F738" s="5" t="s">
        <v>756</v>
      </c>
      <c r="G738" s="5" t="s">
        <v>296</v>
      </c>
      <c r="H738" s="5" t="s">
        <v>1250</v>
      </c>
    </row>
    <row r="739" spans="1:8">
      <c r="A739" s="5">
        <v>30</v>
      </c>
      <c r="B739" s="5" t="s">
        <v>782</v>
      </c>
      <c r="C739" s="5" t="s">
        <v>247</v>
      </c>
      <c r="D739" s="6">
        <v>-2.1059999999999999</v>
      </c>
      <c r="E739" s="6">
        <v>7.0697672822749399E-2</v>
      </c>
      <c r="F739" s="5" t="s">
        <v>755</v>
      </c>
      <c r="G739" s="5" t="s">
        <v>248</v>
      </c>
      <c r="H739" s="5" t="s">
        <v>1373</v>
      </c>
    </row>
    <row r="740" spans="1:8">
      <c r="A740" s="5">
        <v>30</v>
      </c>
      <c r="B740" s="5" t="s">
        <v>782</v>
      </c>
      <c r="C740" s="5" t="s">
        <v>215</v>
      </c>
      <c r="D740" s="6">
        <v>-3.1509999999999998</v>
      </c>
      <c r="E740" s="6">
        <v>2.4762772122715201E-2</v>
      </c>
      <c r="F740" s="5" t="s">
        <v>755</v>
      </c>
      <c r="G740" s="5" t="s">
        <v>216</v>
      </c>
      <c r="H740" s="5" t="s">
        <v>1449</v>
      </c>
    </row>
    <row r="741" spans="1:8">
      <c r="A741" s="5">
        <v>30</v>
      </c>
      <c r="B741" s="5" t="s">
        <v>782</v>
      </c>
      <c r="C741" s="5" t="s">
        <v>257</v>
      </c>
      <c r="D741" s="6">
        <v>-1.7729999999999999</v>
      </c>
      <c r="E741" s="6">
        <v>1.65054196097991E-2</v>
      </c>
      <c r="F741" s="5" t="s">
        <v>755</v>
      </c>
      <c r="G741" s="5" t="s">
        <v>258</v>
      </c>
      <c r="H741" s="5" t="s">
        <v>1291</v>
      </c>
    </row>
    <row r="742" spans="1:8">
      <c r="A742" s="5">
        <v>30</v>
      </c>
      <c r="B742" s="5" t="s">
        <v>782</v>
      </c>
      <c r="C742" s="5" t="s">
        <v>281</v>
      </c>
      <c r="D742" s="6">
        <v>1.93</v>
      </c>
      <c r="E742" s="6">
        <v>5.76710856641564E-3</v>
      </c>
      <c r="F742" s="5" t="s">
        <v>756</v>
      </c>
      <c r="G742" s="5" t="s">
        <v>282</v>
      </c>
      <c r="H742" s="5" t="s">
        <v>1434</v>
      </c>
    </row>
    <row r="743" spans="1:8">
      <c r="A743" s="5">
        <v>30</v>
      </c>
      <c r="B743" s="5" t="s">
        <v>782</v>
      </c>
      <c r="C743" s="5" t="s">
        <v>658</v>
      </c>
      <c r="D743" s="6">
        <v>-0.77600000000000002</v>
      </c>
      <c r="E743" s="6">
        <v>4.4119730055831703E-2</v>
      </c>
      <c r="F743" s="5" t="s">
        <v>755</v>
      </c>
      <c r="G743" s="5" t="s">
        <v>993</v>
      </c>
      <c r="H743" s="5" t="s">
        <v>1252</v>
      </c>
    </row>
    <row r="744" spans="1:8">
      <c r="A744" s="5">
        <v>30</v>
      </c>
      <c r="B744" s="5" t="s">
        <v>782</v>
      </c>
      <c r="C744" s="5" t="s">
        <v>684</v>
      </c>
      <c r="D744" s="6">
        <v>-1.7470000000000001</v>
      </c>
      <c r="E744" s="6">
        <v>5.44037130519704E-2</v>
      </c>
      <c r="F744" s="5" t="s">
        <v>755</v>
      </c>
      <c r="G744" s="5" t="s">
        <v>976</v>
      </c>
      <c r="H744" s="5" t="s">
        <v>1373</v>
      </c>
    </row>
    <row r="745" spans="1:8">
      <c r="A745" s="5">
        <v>30</v>
      </c>
      <c r="B745" s="5" t="s">
        <v>782</v>
      </c>
      <c r="C745" s="5" t="s">
        <v>684</v>
      </c>
      <c r="D745" s="6">
        <v>-1.7470000000000001</v>
      </c>
      <c r="E745" s="6">
        <v>5.44037130519704E-2</v>
      </c>
      <c r="F745" s="5" t="s">
        <v>755</v>
      </c>
      <c r="G745" s="5" t="s">
        <v>976</v>
      </c>
      <c r="H745" s="5" t="s">
        <v>1373</v>
      </c>
    </row>
    <row r="746" spans="1:8">
      <c r="A746" s="5">
        <v>30</v>
      </c>
      <c r="B746" s="5" t="s">
        <v>782</v>
      </c>
      <c r="C746" s="5" t="s">
        <v>684</v>
      </c>
      <c r="D746" s="6">
        <v>-1.7470000000000001</v>
      </c>
      <c r="E746" s="6">
        <v>5.44037130519704E-2</v>
      </c>
      <c r="F746" s="5" t="s">
        <v>755</v>
      </c>
      <c r="G746" s="5" t="s">
        <v>976</v>
      </c>
      <c r="H746" s="5" t="s">
        <v>1373</v>
      </c>
    </row>
    <row r="747" spans="1:8">
      <c r="A747" s="5">
        <v>30</v>
      </c>
      <c r="B747" s="5" t="s">
        <v>782</v>
      </c>
      <c r="C747" s="5" t="s">
        <v>223</v>
      </c>
      <c r="D747" s="6">
        <v>-2.7679999999999998</v>
      </c>
      <c r="E747" s="6">
        <v>2.8328273394851201E-3</v>
      </c>
      <c r="F747" s="5" t="s">
        <v>755</v>
      </c>
      <c r="G747" s="5" t="s">
        <v>224</v>
      </c>
      <c r="H747" s="5" t="s">
        <v>1235</v>
      </c>
    </row>
    <row r="748" spans="1:8">
      <c r="A748" s="5">
        <v>30</v>
      </c>
      <c r="B748" s="5" t="s">
        <v>782</v>
      </c>
      <c r="C748" s="5" t="s">
        <v>223</v>
      </c>
      <c r="D748" s="6">
        <v>-2.7679999999999998</v>
      </c>
      <c r="E748" s="6">
        <v>2.8328273394851201E-3</v>
      </c>
      <c r="F748" s="5" t="s">
        <v>755</v>
      </c>
      <c r="G748" s="5" t="s">
        <v>224</v>
      </c>
      <c r="H748" s="5" t="s">
        <v>1235</v>
      </c>
    </row>
    <row r="749" spans="1:8">
      <c r="A749" s="5">
        <v>30</v>
      </c>
      <c r="B749" s="5" t="s">
        <v>782</v>
      </c>
      <c r="C749" s="5" t="s">
        <v>223</v>
      </c>
      <c r="D749" s="6">
        <v>-2.7679999999999998</v>
      </c>
      <c r="E749" s="6">
        <v>2.8328273394851201E-3</v>
      </c>
      <c r="F749" s="5" t="s">
        <v>755</v>
      </c>
      <c r="G749" s="5" t="s">
        <v>224</v>
      </c>
      <c r="H749" s="5" t="s">
        <v>1235</v>
      </c>
    </row>
    <row r="750" spans="1:8">
      <c r="A750" s="5">
        <v>30</v>
      </c>
      <c r="B750" s="5" t="s">
        <v>782</v>
      </c>
      <c r="C750" s="5" t="s">
        <v>701</v>
      </c>
      <c r="D750" s="6">
        <v>2.2799999999999998</v>
      </c>
      <c r="E750" s="6">
        <v>0.104469080750991</v>
      </c>
      <c r="F750" s="5" t="s">
        <v>756</v>
      </c>
      <c r="G750" s="5" t="s">
        <v>995</v>
      </c>
      <c r="H750" s="5" t="s">
        <v>1311</v>
      </c>
    </row>
    <row r="751" spans="1:8">
      <c r="A751" s="5">
        <v>30</v>
      </c>
      <c r="B751" s="5" t="s">
        <v>782</v>
      </c>
      <c r="C751" s="5" t="s">
        <v>293</v>
      </c>
      <c r="D751" s="6">
        <v>-0.65800000000000003</v>
      </c>
      <c r="E751" s="6">
        <v>4.1782044475475399E-2</v>
      </c>
      <c r="F751" s="5" t="s">
        <v>755</v>
      </c>
      <c r="G751" s="5" t="s">
        <v>294</v>
      </c>
      <c r="H751" s="5" t="s">
        <v>1073</v>
      </c>
    </row>
    <row r="752" spans="1:8">
      <c r="A752" s="5">
        <v>30</v>
      </c>
      <c r="B752" s="5" t="s">
        <v>782</v>
      </c>
      <c r="C752" s="5" t="s">
        <v>556</v>
      </c>
      <c r="D752" s="6">
        <v>8.109</v>
      </c>
      <c r="E752" s="6">
        <v>3.13925501953416E-3</v>
      </c>
      <c r="F752" s="5" t="s">
        <v>756</v>
      </c>
      <c r="G752" s="5" t="s">
        <v>902</v>
      </c>
      <c r="H752" s="5" t="s">
        <v>1385</v>
      </c>
    </row>
    <row r="753" spans="1:8">
      <c r="A753" s="5">
        <v>30</v>
      </c>
      <c r="B753" s="5" t="s">
        <v>782</v>
      </c>
      <c r="C753" s="5" t="s">
        <v>481</v>
      </c>
      <c r="D753" s="6">
        <v>-9.8059999999999992</v>
      </c>
      <c r="E753" s="6">
        <v>7.4043070104911998E-16</v>
      </c>
      <c r="F753" s="5" t="s">
        <v>755</v>
      </c>
      <c r="G753" s="5" t="s">
        <v>861</v>
      </c>
      <c r="H753" s="5" t="s">
        <v>1385</v>
      </c>
    </row>
    <row r="754" spans="1:8">
      <c r="A754" s="5">
        <v>30</v>
      </c>
      <c r="B754" s="5" t="s">
        <v>782</v>
      </c>
      <c r="C754" s="5" t="s">
        <v>515</v>
      </c>
      <c r="D754" s="6">
        <v>-3.3180000000000001</v>
      </c>
      <c r="E754" s="6">
        <v>2.7506864787343502E-4</v>
      </c>
      <c r="F754" s="5" t="s">
        <v>755</v>
      </c>
      <c r="G754" s="5" t="s">
        <v>869</v>
      </c>
      <c r="H754" s="5" t="s">
        <v>1180</v>
      </c>
    </row>
    <row r="755" spans="1:8">
      <c r="A755" s="5">
        <v>30</v>
      </c>
      <c r="B755" s="5" t="s">
        <v>782</v>
      </c>
      <c r="C755" s="5" t="s">
        <v>289</v>
      </c>
      <c r="D755" s="6">
        <v>-4.0430000000000001</v>
      </c>
      <c r="E755" s="6">
        <v>6.1347045160570601E-6</v>
      </c>
      <c r="F755" s="5" t="s">
        <v>755</v>
      </c>
      <c r="G755" s="5" t="s">
        <v>290</v>
      </c>
      <c r="H755" s="5" t="s">
        <v>1222</v>
      </c>
    </row>
    <row r="756" spans="1:8">
      <c r="A756" s="5">
        <v>30</v>
      </c>
      <c r="B756" s="5" t="s">
        <v>782</v>
      </c>
      <c r="C756" s="5" t="s">
        <v>724</v>
      </c>
      <c r="D756" s="6">
        <v>2.302</v>
      </c>
      <c r="E756" s="6">
        <v>0.201300128857788</v>
      </c>
      <c r="F756" s="5" t="s">
        <v>756</v>
      </c>
      <c r="G756" s="5" t="s">
        <v>895</v>
      </c>
      <c r="H756" s="5" t="s">
        <v>1402</v>
      </c>
    </row>
    <row r="757" spans="1:8">
      <c r="A757" s="5">
        <v>30</v>
      </c>
      <c r="B757" s="5" t="s">
        <v>782</v>
      </c>
      <c r="C757" s="5" t="s">
        <v>636</v>
      </c>
      <c r="D757" s="6">
        <v>1.833</v>
      </c>
      <c r="E757" s="6">
        <v>3.19402694392492E-2</v>
      </c>
      <c r="F757" s="5" t="s">
        <v>756</v>
      </c>
      <c r="G757" s="5" t="s">
        <v>994</v>
      </c>
      <c r="H757" s="5" t="s">
        <v>1077</v>
      </c>
    </row>
    <row r="758" spans="1:8">
      <c r="A758" s="5">
        <v>30</v>
      </c>
      <c r="B758" s="5" t="s">
        <v>782</v>
      </c>
      <c r="C758" s="5" t="s">
        <v>655</v>
      </c>
      <c r="D758" s="6">
        <v>2.2509999999999999</v>
      </c>
      <c r="E758" s="6">
        <v>4.3124428651106002E-2</v>
      </c>
      <c r="F758" s="5" t="s">
        <v>756</v>
      </c>
      <c r="G758" s="5" t="s">
        <v>849</v>
      </c>
      <c r="H758" s="5" t="s">
        <v>1217</v>
      </c>
    </row>
    <row r="759" spans="1:8">
      <c r="A759" s="5">
        <v>30</v>
      </c>
      <c r="B759" s="5" t="s">
        <v>782</v>
      </c>
      <c r="C759" s="5" t="s">
        <v>620</v>
      </c>
      <c r="D759" s="6">
        <v>-0.72699999999999898</v>
      </c>
      <c r="E759" s="6">
        <v>2.52670551314375E-2</v>
      </c>
      <c r="F759" s="5" t="s">
        <v>755</v>
      </c>
      <c r="G759" s="5" t="s">
        <v>958</v>
      </c>
      <c r="H759" s="5" t="s">
        <v>1421</v>
      </c>
    </row>
    <row r="760" spans="1:8">
      <c r="A760" s="5">
        <v>30</v>
      </c>
      <c r="B760" s="5" t="s">
        <v>782</v>
      </c>
      <c r="C760" s="5" t="s">
        <v>327</v>
      </c>
      <c r="D760" s="6">
        <v>2.125</v>
      </c>
      <c r="E760" s="6">
        <v>1.9339411982844401E-3</v>
      </c>
      <c r="F760" s="5" t="s">
        <v>756</v>
      </c>
      <c r="G760" s="5" t="s">
        <v>328</v>
      </c>
      <c r="H760" s="5" t="s">
        <v>1325</v>
      </c>
    </row>
    <row r="761" spans="1:8">
      <c r="A761" s="5">
        <v>30</v>
      </c>
      <c r="B761" s="5" t="s">
        <v>782</v>
      </c>
      <c r="C761" s="5" t="s">
        <v>255</v>
      </c>
      <c r="D761" s="6">
        <v>-1.849</v>
      </c>
      <c r="E761" s="6">
        <v>2.5275345087048301E-3</v>
      </c>
      <c r="F761" s="5" t="s">
        <v>755</v>
      </c>
      <c r="G761" s="5" t="s">
        <v>256</v>
      </c>
      <c r="H761" s="5" t="s">
        <v>1373</v>
      </c>
    </row>
    <row r="762" spans="1:8">
      <c r="A762" s="5">
        <v>30</v>
      </c>
      <c r="B762" s="5" t="s">
        <v>782</v>
      </c>
      <c r="C762" s="5" t="s">
        <v>255</v>
      </c>
      <c r="D762" s="6">
        <v>-1.849</v>
      </c>
      <c r="E762" s="6">
        <v>2.5275345087048301E-3</v>
      </c>
      <c r="F762" s="5" t="s">
        <v>755</v>
      </c>
      <c r="G762" s="5" t="s">
        <v>256</v>
      </c>
      <c r="H762" s="5" t="s">
        <v>1373</v>
      </c>
    </row>
    <row r="763" spans="1:8">
      <c r="A763" s="5">
        <v>30</v>
      </c>
      <c r="B763" s="5" t="s">
        <v>782</v>
      </c>
      <c r="C763" s="5" t="s">
        <v>255</v>
      </c>
      <c r="D763" s="6">
        <v>-1.849</v>
      </c>
      <c r="E763" s="6">
        <v>2.5275345087048301E-3</v>
      </c>
      <c r="F763" s="5" t="s">
        <v>755</v>
      </c>
      <c r="G763" s="5" t="s">
        <v>256</v>
      </c>
      <c r="H763" s="5" t="s">
        <v>1373</v>
      </c>
    </row>
    <row r="764" spans="1:8">
      <c r="A764" s="5">
        <v>30</v>
      </c>
      <c r="B764" s="5" t="s">
        <v>782</v>
      </c>
      <c r="C764" s="5" t="s">
        <v>283</v>
      </c>
      <c r="D764" s="6">
        <v>5.1040000000000001</v>
      </c>
      <c r="E764" s="6">
        <v>8.4539988998486207E-2</v>
      </c>
      <c r="F764" s="5" t="s">
        <v>756</v>
      </c>
      <c r="G764" s="5" t="s">
        <v>284</v>
      </c>
      <c r="H764" s="5" t="s">
        <v>1456</v>
      </c>
    </row>
    <row r="765" spans="1:8">
      <c r="A765" s="5">
        <v>30</v>
      </c>
      <c r="B765" s="5" t="s">
        <v>782</v>
      </c>
      <c r="C765" s="5" t="s">
        <v>211</v>
      </c>
      <c r="D765" s="6">
        <v>-3.371</v>
      </c>
      <c r="E765" s="6">
        <v>9.884387595938491E-4</v>
      </c>
      <c r="F765" s="5" t="s">
        <v>755</v>
      </c>
      <c r="G765" s="5" t="s">
        <v>212</v>
      </c>
      <c r="H765" s="5" t="s">
        <v>1084</v>
      </c>
    </row>
    <row r="766" spans="1:8">
      <c r="A766" s="5">
        <v>30</v>
      </c>
      <c r="B766" s="5" t="s">
        <v>782</v>
      </c>
      <c r="C766" s="5" t="s">
        <v>211</v>
      </c>
      <c r="D766" s="6">
        <v>-3.371</v>
      </c>
      <c r="E766" s="6">
        <v>9.884387595938491E-4</v>
      </c>
      <c r="F766" s="5" t="s">
        <v>755</v>
      </c>
      <c r="G766" s="5" t="s">
        <v>212</v>
      </c>
      <c r="H766" s="5" t="s">
        <v>1084</v>
      </c>
    </row>
    <row r="767" spans="1:8">
      <c r="A767" s="5">
        <v>30</v>
      </c>
      <c r="B767" s="5" t="s">
        <v>782</v>
      </c>
      <c r="C767" s="5" t="s">
        <v>279</v>
      </c>
      <c r="D767" s="6">
        <v>-0.67400000000000004</v>
      </c>
      <c r="E767" s="6">
        <v>2.1152174812529298E-3</v>
      </c>
      <c r="F767" s="5" t="s">
        <v>755</v>
      </c>
      <c r="G767" s="5" t="s">
        <v>280</v>
      </c>
      <c r="H767" s="5" t="s">
        <v>1293</v>
      </c>
    </row>
    <row r="768" spans="1:8">
      <c r="A768" s="5">
        <v>30</v>
      </c>
      <c r="B768" s="5" t="s">
        <v>782</v>
      </c>
      <c r="C768" s="5" t="s">
        <v>133</v>
      </c>
      <c r="D768" s="6">
        <v>2.113</v>
      </c>
      <c r="E768" s="6">
        <v>0.15439012619581699</v>
      </c>
      <c r="F768" s="5" t="s">
        <v>756</v>
      </c>
      <c r="G768" s="5" t="s">
        <v>134</v>
      </c>
      <c r="H768" s="7" t="s">
        <v>1253</v>
      </c>
    </row>
    <row r="769" spans="1:8">
      <c r="A769" s="5">
        <v>30</v>
      </c>
      <c r="B769" s="5" t="s">
        <v>782</v>
      </c>
      <c r="C769" s="5" t="s">
        <v>237</v>
      </c>
      <c r="D769" s="6">
        <v>-2.3559999999999999</v>
      </c>
      <c r="E769" s="6">
        <v>4.3162241227565599E-4</v>
      </c>
      <c r="F769" s="5" t="s">
        <v>755</v>
      </c>
      <c r="G769" s="5" t="s">
        <v>238</v>
      </c>
      <c r="H769" s="5" t="s">
        <v>1087</v>
      </c>
    </row>
    <row r="770" spans="1:8">
      <c r="A770" s="5">
        <v>30</v>
      </c>
      <c r="B770" s="5" t="s">
        <v>782</v>
      </c>
      <c r="C770" s="5" t="s">
        <v>237</v>
      </c>
      <c r="D770" s="6">
        <v>-2.3559999999999999</v>
      </c>
      <c r="E770" s="6">
        <v>4.3162241227565599E-4</v>
      </c>
      <c r="F770" s="5" t="s">
        <v>755</v>
      </c>
      <c r="G770" s="5" t="s">
        <v>238</v>
      </c>
      <c r="H770" s="5" t="s">
        <v>1087</v>
      </c>
    </row>
    <row r="771" spans="1:8">
      <c r="A771" s="5">
        <v>30</v>
      </c>
      <c r="B771" s="5" t="s">
        <v>782</v>
      </c>
      <c r="C771" s="5" t="s">
        <v>287</v>
      </c>
      <c r="D771" s="6">
        <v>-0.26100000000000001</v>
      </c>
      <c r="E771" s="6">
        <v>2.73182661220676E-2</v>
      </c>
      <c r="F771" s="5" t="s">
        <v>755</v>
      </c>
      <c r="G771" s="5" t="s">
        <v>288</v>
      </c>
      <c r="H771" s="5" t="s">
        <v>1454</v>
      </c>
    </row>
    <row r="772" spans="1:8">
      <c r="A772" s="5">
        <v>30</v>
      </c>
      <c r="B772" s="5" t="s">
        <v>782</v>
      </c>
      <c r="C772" s="5" t="s">
        <v>541</v>
      </c>
      <c r="D772" s="6">
        <v>-2.6720000000000002</v>
      </c>
      <c r="E772" s="6">
        <v>1.53008445263669E-3</v>
      </c>
      <c r="F772" s="5" t="s">
        <v>755</v>
      </c>
      <c r="G772" s="5" t="s">
        <v>873</v>
      </c>
      <c r="H772" s="5" t="s">
        <v>1144</v>
      </c>
    </row>
    <row r="773" spans="1:8">
      <c r="A773" s="5">
        <v>30</v>
      </c>
      <c r="B773" s="5" t="s">
        <v>782</v>
      </c>
      <c r="C773" s="5" t="s">
        <v>251</v>
      </c>
      <c r="D773" s="6">
        <v>-2.008</v>
      </c>
      <c r="E773" s="6">
        <v>2.40565704381599E-2</v>
      </c>
      <c r="F773" s="5" t="s">
        <v>755</v>
      </c>
      <c r="G773" s="5" t="s">
        <v>252</v>
      </c>
      <c r="H773" s="5" t="s">
        <v>1373</v>
      </c>
    </row>
    <row r="774" spans="1:8">
      <c r="A774" s="5">
        <v>30</v>
      </c>
      <c r="B774" s="5" t="s">
        <v>782</v>
      </c>
      <c r="C774" s="5" t="s">
        <v>251</v>
      </c>
      <c r="D774" s="6">
        <v>-2.008</v>
      </c>
      <c r="E774" s="6">
        <v>2.40565704381599E-2</v>
      </c>
      <c r="F774" s="5" t="s">
        <v>755</v>
      </c>
      <c r="G774" s="5" t="s">
        <v>252</v>
      </c>
      <c r="H774" s="5" t="s">
        <v>1373</v>
      </c>
    </row>
    <row r="775" spans="1:8">
      <c r="A775" s="5">
        <v>30</v>
      </c>
      <c r="B775" s="5" t="s">
        <v>782</v>
      </c>
      <c r="C775" s="5" t="s">
        <v>251</v>
      </c>
      <c r="D775" s="6">
        <v>-2.008</v>
      </c>
      <c r="E775" s="6">
        <v>2.40565704381599E-2</v>
      </c>
      <c r="F775" s="5" t="s">
        <v>755</v>
      </c>
      <c r="G775" s="5" t="s">
        <v>252</v>
      </c>
      <c r="H775" s="5" t="s">
        <v>1373</v>
      </c>
    </row>
    <row r="776" spans="1:8">
      <c r="A776" s="5">
        <v>30</v>
      </c>
      <c r="B776" s="5" t="s">
        <v>782</v>
      </c>
      <c r="C776" s="5" t="s">
        <v>267</v>
      </c>
      <c r="D776" s="6">
        <v>-2.1640000000000001</v>
      </c>
      <c r="E776" s="6">
        <v>4.7285737334149099E-2</v>
      </c>
      <c r="F776" s="5" t="s">
        <v>755</v>
      </c>
      <c r="G776" s="5" t="s">
        <v>268</v>
      </c>
      <c r="H776" s="5" t="s">
        <v>1175</v>
      </c>
    </row>
    <row r="777" spans="1:8">
      <c r="A777" s="5">
        <v>30</v>
      </c>
      <c r="B777" s="5" t="s">
        <v>782</v>
      </c>
      <c r="C777" s="5" t="s">
        <v>11</v>
      </c>
      <c r="D777" s="6">
        <v>-1.2210000000000001</v>
      </c>
      <c r="E777" s="6">
        <v>1.6605586989188199E-2</v>
      </c>
      <c r="F777" s="5" t="s">
        <v>755</v>
      </c>
      <c r="G777" s="5" t="s">
        <v>12</v>
      </c>
      <c r="H777" s="5" t="s">
        <v>1374</v>
      </c>
    </row>
    <row r="778" spans="1:8">
      <c r="A778" s="5">
        <v>30</v>
      </c>
      <c r="B778" s="5" t="s">
        <v>782</v>
      </c>
      <c r="C778" s="5" t="s">
        <v>229</v>
      </c>
      <c r="D778" s="6">
        <v>-2.4489999999999998</v>
      </c>
      <c r="E778" s="6">
        <v>1.8837637009080899E-4</v>
      </c>
      <c r="F778" s="5" t="s">
        <v>755</v>
      </c>
      <c r="G778" s="5" t="s">
        <v>230</v>
      </c>
      <c r="H778" s="5" t="s">
        <v>1373</v>
      </c>
    </row>
    <row r="779" spans="1:8">
      <c r="A779" s="5">
        <v>30</v>
      </c>
      <c r="B779" s="5" t="s">
        <v>782</v>
      </c>
      <c r="C779" s="5" t="s">
        <v>229</v>
      </c>
      <c r="D779" s="6">
        <v>-2.4489999999999998</v>
      </c>
      <c r="E779" s="6">
        <v>1.8837637009080899E-4</v>
      </c>
      <c r="F779" s="5" t="s">
        <v>755</v>
      </c>
      <c r="G779" s="5" t="s">
        <v>230</v>
      </c>
      <c r="H779" s="5" t="s">
        <v>1373</v>
      </c>
    </row>
    <row r="780" spans="1:8">
      <c r="A780" s="5">
        <v>30</v>
      </c>
      <c r="B780" s="5" t="s">
        <v>782</v>
      </c>
      <c r="C780" s="5" t="s">
        <v>285</v>
      </c>
      <c r="D780" s="6">
        <v>6.7770000000000001</v>
      </c>
      <c r="E780" s="6">
        <v>2.85747153772264E-2</v>
      </c>
      <c r="F780" s="5" t="s">
        <v>756</v>
      </c>
      <c r="G780" s="5" t="s">
        <v>286</v>
      </c>
      <c r="H780" s="7" t="s">
        <v>1456</v>
      </c>
    </row>
    <row r="781" spans="1:8">
      <c r="A781" s="5">
        <v>30</v>
      </c>
      <c r="B781" s="5" t="s">
        <v>782</v>
      </c>
      <c r="C781" s="5" t="s">
        <v>602</v>
      </c>
      <c r="D781" s="6">
        <v>-1.286</v>
      </c>
      <c r="E781" s="6">
        <v>1.41498976307465E-2</v>
      </c>
      <c r="F781" s="5" t="s">
        <v>755</v>
      </c>
      <c r="G781" s="5" t="s">
        <v>823</v>
      </c>
      <c r="H781" s="5" t="s">
        <v>1360</v>
      </c>
    </row>
    <row r="782" spans="1:8">
      <c r="A782" s="5">
        <v>30</v>
      </c>
      <c r="B782" s="5" t="s">
        <v>782</v>
      </c>
      <c r="C782" s="5" t="s">
        <v>720</v>
      </c>
      <c r="D782" s="6">
        <v>2.2719999999999998</v>
      </c>
      <c r="E782" s="6">
        <v>0.19121205112912801</v>
      </c>
      <c r="F782" s="5" t="s">
        <v>756</v>
      </c>
      <c r="G782" s="5" t="s">
        <v>850</v>
      </c>
      <c r="H782" s="7" t="s">
        <v>1141</v>
      </c>
    </row>
    <row r="783" spans="1:8">
      <c r="A783" s="5">
        <v>30</v>
      </c>
      <c r="B783" s="5" t="s">
        <v>782</v>
      </c>
      <c r="C783" s="5" t="s">
        <v>720</v>
      </c>
      <c r="D783" s="6">
        <v>2.2719999999999998</v>
      </c>
      <c r="E783" s="6">
        <v>0.19121205112912801</v>
      </c>
      <c r="F783" s="5" t="s">
        <v>756</v>
      </c>
      <c r="G783" s="5" t="s">
        <v>850</v>
      </c>
      <c r="H783" s="7" t="s">
        <v>1141</v>
      </c>
    </row>
    <row r="784" spans="1:8">
      <c r="A784" s="5">
        <v>30</v>
      </c>
      <c r="B784" s="5" t="s">
        <v>782</v>
      </c>
      <c r="C784" s="5" t="s">
        <v>519</v>
      </c>
      <c r="D784" s="6">
        <v>-1.4490000000000001</v>
      </c>
      <c r="E784" s="6">
        <v>4.2041565486435799E-4</v>
      </c>
      <c r="F784" s="5" t="s">
        <v>755</v>
      </c>
      <c r="G784" s="5" t="s">
        <v>879</v>
      </c>
      <c r="H784" s="5" t="s">
        <v>1400</v>
      </c>
    </row>
    <row r="785" spans="1:8">
      <c r="A785" s="5">
        <v>30</v>
      </c>
      <c r="B785" s="5" t="s">
        <v>782</v>
      </c>
      <c r="C785" s="5" t="s">
        <v>697</v>
      </c>
      <c r="D785" s="6">
        <v>2.2970000000000002</v>
      </c>
      <c r="E785" s="6">
        <v>9.9435658186084797E-2</v>
      </c>
      <c r="F785" s="5" t="s">
        <v>756</v>
      </c>
      <c r="G785" s="5" t="s">
        <v>851</v>
      </c>
      <c r="H785" s="7" t="s">
        <v>1140</v>
      </c>
    </row>
    <row r="786" spans="1:8">
      <c r="A786" s="5">
        <v>30</v>
      </c>
      <c r="B786" s="5" t="s">
        <v>782</v>
      </c>
      <c r="C786" s="5" t="s">
        <v>697</v>
      </c>
      <c r="D786" s="6">
        <v>2.2970000000000002</v>
      </c>
      <c r="E786" s="6">
        <v>9.9435658186084797E-2</v>
      </c>
      <c r="F786" s="5" t="s">
        <v>756</v>
      </c>
      <c r="G786" s="5" t="s">
        <v>851</v>
      </c>
      <c r="H786" s="7" t="s">
        <v>1140</v>
      </c>
    </row>
    <row r="787" spans="1:8">
      <c r="A787" s="5">
        <v>30</v>
      </c>
      <c r="B787" s="5" t="s">
        <v>782</v>
      </c>
      <c r="C787" s="5" t="s">
        <v>245</v>
      </c>
      <c r="D787" s="6">
        <v>-2.117</v>
      </c>
      <c r="E787" s="6">
        <v>2.1488326536458699E-2</v>
      </c>
      <c r="F787" s="5" t="s">
        <v>755</v>
      </c>
      <c r="G787" s="5" t="s">
        <v>246</v>
      </c>
      <c r="H787" s="5" t="s">
        <v>1458</v>
      </c>
    </row>
    <row r="788" spans="1:8">
      <c r="A788" s="5">
        <v>30</v>
      </c>
      <c r="B788" s="5" t="s">
        <v>782</v>
      </c>
      <c r="C788" s="5" t="s">
        <v>702</v>
      </c>
      <c r="D788" s="6">
        <v>-2.125</v>
      </c>
      <c r="E788" s="6">
        <v>0.107448667500444</v>
      </c>
      <c r="F788" s="5" t="s">
        <v>755</v>
      </c>
      <c r="G788" s="5" t="s">
        <v>846</v>
      </c>
      <c r="H788" s="5" t="s">
        <v>1179</v>
      </c>
    </row>
    <row r="789" spans="1:8">
      <c r="A789" s="5">
        <v>30</v>
      </c>
      <c r="B789" s="5" t="s">
        <v>782</v>
      </c>
      <c r="C789" s="5" t="s">
        <v>702</v>
      </c>
      <c r="D789" s="6">
        <v>-2.125</v>
      </c>
      <c r="E789" s="6">
        <v>0.107448667500444</v>
      </c>
      <c r="F789" s="5" t="s">
        <v>755</v>
      </c>
      <c r="G789" s="5" t="s">
        <v>846</v>
      </c>
      <c r="H789" s="5" t="s">
        <v>1179</v>
      </c>
    </row>
    <row r="790" spans="1:8">
      <c r="A790" s="5">
        <v>30</v>
      </c>
      <c r="B790" s="5" t="s">
        <v>782</v>
      </c>
      <c r="C790" s="5" t="s">
        <v>702</v>
      </c>
      <c r="D790" s="6">
        <v>-2.125</v>
      </c>
      <c r="E790" s="6">
        <v>0.107448667500444</v>
      </c>
      <c r="F790" s="5" t="s">
        <v>755</v>
      </c>
      <c r="G790" s="5" t="s">
        <v>846</v>
      </c>
      <c r="H790" s="5" t="s">
        <v>1179</v>
      </c>
    </row>
    <row r="791" spans="1:8">
      <c r="A791" s="5">
        <v>30</v>
      </c>
      <c r="B791" s="5" t="s">
        <v>782</v>
      </c>
      <c r="C791" s="5" t="s">
        <v>702</v>
      </c>
      <c r="D791" s="6">
        <v>-2.125</v>
      </c>
      <c r="E791" s="6">
        <v>0.107448667500444</v>
      </c>
      <c r="F791" s="5" t="s">
        <v>755</v>
      </c>
      <c r="G791" s="5" t="s">
        <v>846</v>
      </c>
      <c r="H791" s="5" t="s">
        <v>1179</v>
      </c>
    </row>
    <row r="792" spans="1:8">
      <c r="A792" s="5">
        <v>30</v>
      </c>
      <c r="B792" s="5" t="s">
        <v>782</v>
      </c>
      <c r="C792" s="5" t="s">
        <v>93</v>
      </c>
      <c r="D792" s="6">
        <v>-0.74099999999999999</v>
      </c>
      <c r="E792" s="6">
        <v>3.7821144657026297E-7</v>
      </c>
      <c r="F792" s="5" t="s">
        <v>755</v>
      </c>
      <c r="G792" s="5" t="s">
        <v>94</v>
      </c>
      <c r="H792" s="5" t="s">
        <v>1431</v>
      </c>
    </row>
    <row r="793" spans="1:8">
      <c r="A793" s="5">
        <v>30</v>
      </c>
      <c r="B793" s="5" t="s">
        <v>782</v>
      </c>
      <c r="C793" s="5" t="s">
        <v>265</v>
      </c>
      <c r="D793" s="6">
        <v>2.4940000000000002</v>
      </c>
      <c r="E793" s="6">
        <v>0.31888437474200498</v>
      </c>
      <c r="F793" s="5" t="s">
        <v>756</v>
      </c>
      <c r="G793" s="5" t="s">
        <v>266</v>
      </c>
      <c r="H793" s="5" t="s">
        <v>1234</v>
      </c>
    </row>
    <row r="794" spans="1:8">
      <c r="A794" s="5">
        <v>30</v>
      </c>
      <c r="B794" s="5" t="s">
        <v>782</v>
      </c>
      <c r="C794" s="5" t="s">
        <v>265</v>
      </c>
      <c r="D794" s="6">
        <v>2.4940000000000002</v>
      </c>
      <c r="E794" s="6">
        <v>0.31888437474200498</v>
      </c>
      <c r="F794" s="5" t="s">
        <v>756</v>
      </c>
      <c r="G794" s="5" t="s">
        <v>266</v>
      </c>
      <c r="H794" s="5" t="s">
        <v>1234</v>
      </c>
    </row>
    <row r="795" spans="1:8">
      <c r="A795" s="5">
        <v>30</v>
      </c>
      <c r="B795" s="5" t="s">
        <v>782</v>
      </c>
      <c r="C795" s="5" t="s">
        <v>265</v>
      </c>
      <c r="D795" s="6">
        <v>2.4940000000000002</v>
      </c>
      <c r="E795" s="6">
        <v>0.31888437474200498</v>
      </c>
      <c r="F795" s="5" t="s">
        <v>756</v>
      </c>
      <c r="G795" s="5" t="s">
        <v>266</v>
      </c>
      <c r="H795" s="5" t="s">
        <v>1234</v>
      </c>
    </row>
    <row r="796" spans="1:8">
      <c r="A796" s="5">
        <v>30</v>
      </c>
      <c r="B796" s="5" t="s">
        <v>782</v>
      </c>
      <c r="C796" s="5" t="s">
        <v>239</v>
      </c>
      <c r="D796" s="6">
        <v>-2.3199999999999998</v>
      </c>
      <c r="E796" s="6">
        <v>7.1712872125809202E-4</v>
      </c>
      <c r="F796" s="5" t="s">
        <v>755</v>
      </c>
      <c r="G796" s="5" t="s">
        <v>240</v>
      </c>
      <c r="H796" s="5" t="s">
        <v>1104</v>
      </c>
    </row>
    <row r="797" spans="1:8">
      <c r="A797" s="5">
        <v>30</v>
      </c>
      <c r="B797" s="5" t="s">
        <v>782</v>
      </c>
      <c r="C797" s="5" t="s">
        <v>239</v>
      </c>
      <c r="D797" s="6">
        <v>-2.3199999999999998</v>
      </c>
      <c r="E797" s="6">
        <v>7.1712872125809202E-4</v>
      </c>
      <c r="F797" s="5" t="s">
        <v>755</v>
      </c>
      <c r="G797" s="5" t="s">
        <v>240</v>
      </c>
      <c r="H797" s="5" t="s">
        <v>1104</v>
      </c>
    </row>
    <row r="798" spans="1:8">
      <c r="A798" s="5">
        <v>30</v>
      </c>
      <c r="B798" s="5" t="s">
        <v>782</v>
      </c>
      <c r="C798" s="5" t="s">
        <v>239</v>
      </c>
      <c r="D798" s="6">
        <v>-2.3199999999999998</v>
      </c>
      <c r="E798" s="6">
        <v>7.1712872125809202E-4</v>
      </c>
      <c r="F798" s="5" t="s">
        <v>755</v>
      </c>
      <c r="G798" s="5" t="s">
        <v>240</v>
      </c>
      <c r="H798" s="5" t="s">
        <v>1104</v>
      </c>
    </row>
    <row r="799" spans="1:8">
      <c r="A799" s="5">
        <v>30</v>
      </c>
      <c r="B799" s="5" t="s">
        <v>782</v>
      </c>
      <c r="C799" s="5" t="s">
        <v>269</v>
      </c>
      <c r="D799" s="6">
        <v>-2.3460000000000001</v>
      </c>
      <c r="E799" s="6">
        <v>1.1757621618923E-4</v>
      </c>
      <c r="F799" s="5" t="s">
        <v>755</v>
      </c>
      <c r="G799" s="5" t="s">
        <v>270</v>
      </c>
      <c r="H799" s="5" t="s">
        <v>1457</v>
      </c>
    </row>
    <row r="800" spans="1:8">
      <c r="A800" s="5">
        <v>30</v>
      </c>
      <c r="B800" s="5" t="s">
        <v>782</v>
      </c>
      <c r="C800" s="5" t="s">
        <v>227</v>
      </c>
      <c r="D800" s="6">
        <v>-2.5960000000000001</v>
      </c>
      <c r="E800" s="6">
        <v>2.43046699259255E-2</v>
      </c>
      <c r="F800" s="5" t="s">
        <v>755</v>
      </c>
      <c r="G800" s="5" t="s">
        <v>228</v>
      </c>
      <c r="H800" s="5" t="s">
        <v>1136</v>
      </c>
    </row>
    <row r="801" spans="1:8">
      <c r="A801" s="5">
        <v>30</v>
      </c>
      <c r="B801" s="5" t="s">
        <v>782</v>
      </c>
      <c r="C801" s="5" t="s">
        <v>227</v>
      </c>
      <c r="D801" s="6">
        <v>-2.5960000000000001</v>
      </c>
      <c r="E801" s="6">
        <v>2.43046699259255E-2</v>
      </c>
      <c r="F801" s="5" t="s">
        <v>755</v>
      </c>
      <c r="G801" s="5" t="s">
        <v>228</v>
      </c>
      <c r="H801" s="5" t="s">
        <v>1136</v>
      </c>
    </row>
    <row r="802" spans="1:8">
      <c r="A802" s="5">
        <v>30</v>
      </c>
      <c r="B802" s="5" t="s">
        <v>782</v>
      </c>
      <c r="C802" s="5" t="s">
        <v>217</v>
      </c>
      <c r="D802" s="6">
        <v>-3.1280000000000001</v>
      </c>
      <c r="E802" s="6">
        <v>2.6482887520734199E-2</v>
      </c>
      <c r="F802" s="5" t="s">
        <v>755</v>
      </c>
      <c r="G802" s="5" t="s">
        <v>218</v>
      </c>
      <c r="H802" s="5" t="s">
        <v>1204</v>
      </c>
    </row>
    <row r="803" spans="1:8">
      <c r="A803" s="5">
        <v>30</v>
      </c>
      <c r="B803" s="5" t="s">
        <v>782</v>
      </c>
      <c r="C803" s="5" t="s">
        <v>217</v>
      </c>
      <c r="D803" s="6">
        <v>-3.1280000000000001</v>
      </c>
      <c r="E803" s="6">
        <v>2.6482887520734199E-2</v>
      </c>
      <c r="F803" s="5" t="s">
        <v>755</v>
      </c>
      <c r="G803" s="5" t="s">
        <v>218</v>
      </c>
      <c r="H803" s="5" t="s">
        <v>1204</v>
      </c>
    </row>
    <row r="804" spans="1:8">
      <c r="A804" s="5">
        <v>30</v>
      </c>
      <c r="B804" s="5" t="s">
        <v>782</v>
      </c>
      <c r="C804" s="5" t="s">
        <v>225</v>
      </c>
      <c r="D804" s="6">
        <v>-2.7549999999999999</v>
      </c>
      <c r="E804" s="6">
        <v>6.88792496509318E-3</v>
      </c>
      <c r="F804" s="5" t="s">
        <v>755</v>
      </c>
      <c r="G804" s="5" t="s">
        <v>226</v>
      </c>
      <c r="H804" s="5" t="s">
        <v>1207</v>
      </c>
    </row>
    <row r="805" spans="1:8">
      <c r="A805" s="5">
        <v>30</v>
      </c>
      <c r="B805" s="5" t="s">
        <v>782</v>
      </c>
      <c r="C805" s="5" t="s">
        <v>259</v>
      </c>
      <c r="D805" s="6">
        <v>-1.5669999999999999</v>
      </c>
      <c r="E805" s="6">
        <v>8.2346224804554207E-3</v>
      </c>
      <c r="F805" s="5" t="s">
        <v>755</v>
      </c>
      <c r="G805" s="5" t="s">
        <v>260</v>
      </c>
      <c r="H805" s="5" t="s">
        <v>1109</v>
      </c>
    </row>
    <row r="806" spans="1:8">
      <c r="A806" s="5">
        <v>30</v>
      </c>
      <c r="B806" s="5" t="s">
        <v>782</v>
      </c>
      <c r="C806" s="5" t="s">
        <v>487</v>
      </c>
      <c r="D806" s="6">
        <v>-9.1660000000000004</v>
      </c>
      <c r="E806" s="6">
        <v>1.22986452565263E-8</v>
      </c>
      <c r="F806" s="5" t="s">
        <v>755</v>
      </c>
      <c r="G806" s="5" t="s">
        <v>968</v>
      </c>
      <c r="H806" s="5" t="s">
        <v>1451</v>
      </c>
    </row>
    <row r="807" spans="1:8">
      <c r="A807" s="5">
        <v>30</v>
      </c>
      <c r="B807" s="5" t="s">
        <v>782</v>
      </c>
      <c r="C807" s="5" t="s">
        <v>233</v>
      </c>
      <c r="D807" s="6">
        <v>-2.4129999999999998</v>
      </c>
      <c r="E807" s="6">
        <v>2.73742659534487E-2</v>
      </c>
      <c r="F807" s="5" t="s">
        <v>755</v>
      </c>
      <c r="G807" s="5" t="s">
        <v>234</v>
      </c>
      <c r="H807" s="5" t="s">
        <v>1206</v>
      </c>
    </row>
    <row r="808" spans="1:8">
      <c r="A808" s="5">
        <v>30</v>
      </c>
      <c r="B808" s="5" t="s">
        <v>782</v>
      </c>
      <c r="C808" s="5" t="s">
        <v>233</v>
      </c>
      <c r="D808" s="6">
        <v>-2.4129999999999998</v>
      </c>
      <c r="E808" s="6">
        <v>2.73742659534487E-2</v>
      </c>
      <c r="F808" s="5" t="s">
        <v>755</v>
      </c>
      <c r="G808" s="5" t="s">
        <v>234</v>
      </c>
      <c r="H808" s="5" t="s">
        <v>1206</v>
      </c>
    </row>
    <row r="809" spans="1:8">
      <c r="A809" s="5">
        <v>30</v>
      </c>
      <c r="B809" s="5" t="s">
        <v>782</v>
      </c>
      <c r="C809" s="5" t="s">
        <v>677</v>
      </c>
      <c r="D809" s="6">
        <v>-1.121</v>
      </c>
      <c r="E809" s="6">
        <v>5.3119309183570301E-2</v>
      </c>
      <c r="F809" s="5" t="s">
        <v>755</v>
      </c>
      <c r="G809" s="5" t="s">
        <v>980</v>
      </c>
      <c r="H809" s="5" t="s">
        <v>1208</v>
      </c>
    </row>
    <row r="810" spans="1:8">
      <c r="A810" s="5">
        <v>30</v>
      </c>
      <c r="B810" s="5" t="s">
        <v>782</v>
      </c>
      <c r="C810" s="5" t="s">
        <v>677</v>
      </c>
      <c r="D810" s="6">
        <v>-1.121</v>
      </c>
      <c r="E810" s="6">
        <v>5.3119309183570301E-2</v>
      </c>
      <c r="F810" s="5" t="s">
        <v>755</v>
      </c>
      <c r="G810" s="5" t="s">
        <v>980</v>
      </c>
      <c r="H810" s="5" t="s">
        <v>1208</v>
      </c>
    </row>
    <row r="811" spans="1:8">
      <c r="A811" s="5">
        <v>30</v>
      </c>
      <c r="B811" s="5" t="s">
        <v>782</v>
      </c>
      <c r="C811" s="5" t="s">
        <v>241</v>
      </c>
      <c r="D811" s="6">
        <v>-2.27</v>
      </c>
      <c r="E811" s="6">
        <v>4.5431457754714299E-2</v>
      </c>
      <c r="F811" s="5" t="s">
        <v>755</v>
      </c>
      <c r="G811" s="5" t="s">
        <v>242</v>
      </c>
      <c r="H811" s="5" t="s">
        <v>1209</v>
      </c>
    </row>
    <row r="812" spans="1:8">
      <c r="A812" s="5">
        <v>30</v>
      </c>
      <c r="B812" s="5" t="s">
        <v>782</v>
      </c>
      <c r="C812" s="5" t="s">
        <v>241</v>
      </c>
      <c r="D812" s="6">
        <v>-2.27</v>
      </c>
      <c r="E812" s="6">
        <v>4.5431457754714299E-2</v>
      </c>
      <c r="F812" s="5" t="s">
        <v>755</v>
      </c>
      <c r="G812" s="5" t="s">
        <v>242</v>
      </c>
      <c r="H812" s="5" t="s">
        <v>1209</v>
      </c>
    </row>
    <row r="813" spans="1:8">
      <c r="A813" s="5">
        <v>30</v>
      </c>
      <c r="B813" s="5" t="s">
        <v>782</v>
      </c>
      <c r="C813" s="5" t="s">
        <v>221</v>
      </c>
      <c r="D813" s="6">
        <v>-2.8119999999999998</v>
      </c>
      <c r="E813" s="6">
        <v>7.4040103011249594E-2</v>
      </c>
      <c r="F813" s="5" t="s">
        <v>755</v>
      </c>
      <c r="G813" s="5" t="s">
        <v>222</v>
      </c>
      <c r="H813" s="5" t="s">
        <v>1110</v>
      </c>
    </row>
    <row r="814" spans="1:8">
      <c r="A814" s="5">
        <v>30</v>
      </c>
      <c r="B814" s="5" t="s">
        <v>782</v>
      </c>
      <c r="C814" s="5" t="s">
        <v>209</v>
      </c>
      <c r="D814" s="6">
        <v>-3.4780000000000002</v>
      </c>
      <c r="E814" s="6">
        <v>5.90419483053661E-6</v>
      </c>
      <c r="F814" s="5" t="s">
        <v>755</v>
      </c>
      <c r="G814" s="5" t="s">
        <v>210</v>
      </c>
      <c r="H814" s="5" t="s">
        <v>1202</v>
      </c>
    </row>
    <row r="815" spans="1:8">
      <c r="A815" s="5">
        <v>30</v>
      </c>
      <c r="B815" s="5" t="s">
        <v>782</v>
      </c>
      <c r="C815" s="5" t="s">
        <v>209</v>
      </c>
      <c r="D815" s="6">
        <v>-3.4780000000000002</v>
      </c>
      <c r="E815" s="6">
        <v>5.90419483053661E-6</v>
      </c>
      <c r="F815" s="5" t="s">
        <v>755</v>
      </c>
      <c r="G815" s="5" t="s">
        <v>210</v>
      </c>
      <c r="H815" s="5" t="s">
        <v>1202</v>
      </c>
    </row>
    <row r="816" spans="1:8">
      <c r="A816" s="5">
        <v>30</v>
      </c>
      <c r="B816" s="5" t="s">
        <v>782</v>
      </c>
      <c r="C816" s="5" t="s">
        <v>263</v>
      </c>
      <c r="D816" s="6">
        <v>-1.37</v>
      </c>
      <c r="E816" s="6">
        <v>2.2025669507311701E-4</v>
      </c>
      <c r="F816" s="5" t="s">
        <v>755</v>
      </c>
      <c r="G816" s="5" t="s">
        <v>264</v>
      </c>
      <c r="H816" s="5" t="s">
        <v>1203</v>
      </c>
    </row>
    <row r="817" spans="1:8">
      <c r="A817" s="5">
        <v>30</v>
      </c>
      <c r="B817" s="5" t="s">
        <v>782</v>
      </c>
      <c r="C817" s="5" t="s">
        <v>323</v>
      </c>
      <c r="D817" s="6">
        <v>1.9059999999999999</v>
      </c>
      <c r="E817" s="6">
        <v>4.61051635214852E-2</v>
      </c>
      <c r="F817" s="5" t="s">
        <v>756</v>
      </c>
      <c r="G817" s="5" t="s">
        <v>324</v>
      </c>
      <c r="H817" s="5" t="s">
        <v>1150</v>
      </c>
    </row>
    <row r="818" spans="1:8">
      <c r="A818" s="5">
        <v>30</v>
      </c>
      <c r="B818" s="5" t="s">
        <v>782</v>
      </c>
      <c r="C818" s="5" t="s">
        <v>510</v>
      </c>
      <c r="D818" s="6">
        <v>-2.0459999999999998</v>
      </c>
      <c r="E818" s="6">
        <v>6.4834830895785006E-5</v>
      </c>
      <c r="F818" s="5" t="s">
        <v>755</v>
      </c>
      <c r="G818" s="5" t="s">
        <v>954</v>
      </c>
      <c r="H818" s="5" t="s">
        <v>1254</v>
      </c>
    </row>
    <row r="819" spans="1:8">
      <c r="A819" s="5">
        <v>30</v>
      </c>
      <c r="B819" s="5" t="s">
        <v>782</v>
      </c>
      <c r="C819" s="5" t="s">
        <v>751</v>
      </c>
      <c r="D819" s="6">
        <v>2.56</v>
      </c>
      <c r="E819" s="6">
        <v>1</v>
      </c>
      <c r="F819" s="5" t="s">
        <v>756</v>
      </c>
      <c r="G819" s="5" t="s">
        <v>963</v>
      </c>
      <c r="H819" s="5" t="s">
        <v>1419</v>
      </c>
    </row>
    <row r="820" spans="1:8">
      <c r="A820" s="5">
        <v>30</v>
      </c>
      <c r="B820" s="5" t="s">
        <v>782</v>
      </c>
      <c r="C820" s="5" t="s">
        <v>213</v>
      </c>
      <c r="D820" s="6">
        <v>-3.3050000000000002</v>
      </c>
      <c r="E820" s="6">
        <v>1.6004088047218801E-3</v>
      </c>
      <c r="F820" s="5" t="s">
        <v>755</v>
      </c>
      <c r="G820" s="5" t="s">
        <v>214</v>
      </c>
      <c r="H820" s="5" t="s">
        <v>1205</v>
      </c>
    </row>
    <row r="821" spans="1:8">
      <c r="A821" s="5">
        <v>30</v>
      </c>
      <c r="B821" s="5" t="s">
        <v>782</v>
      </c>
      <c r="C821" s="5" t="s">
        <v>213</v>
      </c>
      <c r="D821" s="6">
        <v>-3.3050000000000002</v>
      </c>
      <c r="E821" s="6">
        <v>1.6004088047218801E-3</v>
      </c>
      <c r="F821" s="5" t="s">
        <v>755</v>
      </c>
      <c r="G821" s="5" t="s">
        <v>214</v>
      </c>
      <c r="H821" s="5" t="s">
        <v>1205</v>
      </c>
    </row>
    <row r="822" spans="1:8">
      <c r="A822" s="5">
        <v>30</v>
      </c>
      <c r="B822" s="5" t="s">
        <v>782</v>
      </c>
      <c r="C822" s="5" t="s">
        <v>249</v>
      </c>
      <c r="D822" s="6">
        <v>-2.0129999999999999</v>
      </c>
      <c r="E822" s="6">
        <v>1.2735139834580101E-2</v>
      </c>
      <c r="F822" s="5" t="s">
        <v>755</v>
      </c>
      <c r="G822" s="5" t="s">
        <v>250</v>
      </c>
      <c r="H822" s="5" t="s">
        <v>1442</v>
      </c>
    </row>
    <row r="823" spans="1:8">
      <c r="A823" s="5">
        <v>30</v>
      </c>
      <c r="B823" s="5" t="s">
        <v>782</v>
      </c>
      <c r="C823" s="5" t="s">
        <v>249</v>
      </c>
      <c r="D823" s="6">
        <v>-2.0129999999999999</v>
      </c>
      <c r="E823" s="6">
        <v>1.2735139834580101E-2</v>
      </c>
      <c r="F823" s="5" t="s">
        <v>755</v>
      </c>
      <c r="G823" s="5" t="s">
        <v>250</v>
      </c>
      <c r="H823" s="5" t="s">
        <v>1442</v>
      </c>
    </row>
    <row r="824" spans="1:8">
      <c r="A824" s="5">
        <v>30</v>
      </c>
      <c r="B824" s="5" t="s">
        <v>782</v>
      </c>
      <c r="C824" s="5" t="s">
        <v>249</v>
      </c>
      <c r="D824" s="6">
        <v>-2.0129999999999999</v>
      </c>
      <c r="E824" s="6">
        <v>1.2735139834580101E-2</v>
      </c>
      <c r="F824" s="5" t="s">
        <v>755</v>
      </c>
      <c r="G824" s="5" t="s">
        <v>250</v>
      </c>
      <c r="H824" s="5" t="s">
        <v>1442</v>
      </c>
    </row>
    <row r="825" spans="1:8">
      <c r="A825" s="5">
        <v>30</v>
      </c>
      <c r="B825" s="5" t="s">
        <v>782</v>
      </c>
      <c r="C825" s="5" t="s">
        <v>249</v>
      </c>
      <c r="D825" s="6">
        <v>-2.0129999999999999</v>
      </c>
      <c r="E825" s="6">
        <v>1.2735139834580101E-2</v>
      </c>
      <c r="F825" s="5" t="s">
        <v>755</v>
      </c>
      <c r="G825" s="5" t="s">
        <v>250</v>
      </c>
      <c r="H825" s="5" t="s">
        <v>1442</v>
      </c>
    </row>
    <row r="826" spans="1:8">
      <c r="A826" s="5">
        <v>30</v>
      </c>
      <c r="B826" s="5" t="s">
        <v>782</v>
      </c>
      <c r="C826" s="5" t="s">
        <v>261</v>
      </c>
      <c r="D826" s="6">
        <v>-1.542</v>
      </c>
      <c r="E826" s="6">
        <v>4.0125696940737601E-2</v>
      </c>
      <c r="F826" s="5" t="s">
        <v>755</v>
      </c>
      <c r="G826" s="5" t="s">
        <v>262</v>
      </c>
      <c r="H826" s="5" t="s">
        <v>1414</v>
      </c>
    </row>
    <row r="827" spans="1:8">
      <c r="A827" s="5">
        <v>30</v>
      </c>
      <c r="B827" s="5" t="s">
        <v>782</v>
      </c>
      <c r="C827" s="5" t="s">
        <v>261</v>
      </c>
      <c r="D827" s="6">
        <v>-1.542</v>
      </c>
      <c r="E827" s="6">
        <v>4.0125696940737601E-2</v>
      </c>
      <c r="F827" s="5" t="s">
        <v>755</v>
      </c>
      <c r="G827" s="5" t="s">
        <v>262</v>
      </c>
      <c r="H827" s="5" t="s">
        <v>1414</v>
      </c>
    </row>
    <row r="828" spans="1:8">
      <c r="A828" s="5">
        <v>30</v>
      </c>
      <c r="B828" s="5" t="s">
        <v>782</v>
      </c>
      <c r="C828" s="5" t="s">
        <v>261</v>
      </c>
      <c r="D828" s="6">
        <v>-1.542</v>
      </c>
      <c r="E828" s="6">
        <v>4.0125696940737601E-2</v>
      </c>
      <c r="F828" s="5" t="s">
        <v>755</v>
      </c>
      <c r="G828" s="5" t="s">
        <v>262</v>
      </c>
      <c r="H828" s="5" t="s">
        <v>1414</v>
      </c>
    </row>
    <row r="829" spans="1:8">
      <c r="A829" s="5">
        <v>30</v>
      </c>
      <c r="B829" s="5" t="s">
        <v>782</v>
      </c>
      <c r="C829" s="5" t="s">
        <v>273</v>
      </c>
      <c r="D829" s="6">
        <v>-2.2429999999999999</v>
      </c>
      <c r="E829" s="6">
        <v>3.7121517099132298E-5</v>
      </c>
      <c r="F829" s="5" t="s">
        <v>755</v>
      </c>
      <c r="G829" s="5" t="s">
        <v>274</v>
      </c>
      <c r="H829" s="5" t="s">
        <v>1455</v>
      </c>
    </row>
    <row r="830" spans="1:8">
      <c r="A830" s="5">
        <v>30</v>
      </c>
      <c r="B830" s="5" t="s">
        <v>782</v>
      </c>
      <c r="C830" s="5" t="s">
        <v>35</v>
      </c>
      <c r="D830" s="6">
        <v>-1.1819999999999999</v>
      </c>
      <c r="E830" s="6">
        <v>5.9876949799022904E-3</v>
      </c>
      <c r="F830" s="5" t="s">
        <v>755</v>
      </c>
      <c r="G830" s="5" t="s">
        <v>36</v>
      </c>
      <c r="H830" s="5" t="s">
        <v>1273</v>
      </c>
    </row>
    <row r="831" spans="1:8">
      <c r="A831" s="5">
        <v>30</v>
      </c>
      <c r="B831" s="5" t="s">
        <v>782</v>
      </c>
      <c r="C831" s="5" t="s">
        <v>253</v>
      </c>
      <c r="D831" s="6">
        <v>-1.8540000000000001</v>
      </c>
      <c r="E831" s="6">
        <v>3.1062244428141102E-2</v>
      </c>
      <c r="F831" s="5" t="s">
        <v>755</v>
      </c>
      <c r="G831" s="5" t="s">
        <v>254</v>
      </c>
      <c r="H831" s="5" t="s">
        <v>1400</v>
      </c>
    </row>
    <row r="832" spans="1:8">
      <c r="A832" s="5">
        <v>30</v>
      </c>
      <c r="B832" s="5" t="s">
        <v>782</v>
      </c>
      <c r="C832" s="5" t="s">
        <v>529</v>
      </c>
      <c r="D832" s="6">
        <v>-7.5979999999999999</v>
      </c>
      <c r="E832" s="6">
        <v>7.2629198210933505E-4</v>
      </c>
      <c r="F832" s="5" t="s">
        <v>755</v>
      </c>
      <c r="G832" s="5" t="s">
        <v>969</v>
      </c>
      <c r="H832" s="5" t="s">
        <v>1118</v>
      </c>
    </row>
    <row r="833" spans="1:8">
      <c r="A833" s="5">
        <v>30</v>
      </c>
      <c r="B833" s="5" t="s">
        <v>782</v>
      </c>
      <c r="C833" s="5" t="s">
        <v>291</v>
      </c>
      <c r="D833" s="6">
        <v>2.1509999999999998</v>
      </c>
      <c r="E833" s="6">
        <v>0.49875324034012603</v>
      </c>
      <c r="F833" s="5" t="s">
        <v>756</v>
      </c>
      <c r="G833" s="5" t="s">
        <v>292</v>
      </c>
      <c r="H833" s="5" t="s">
        <v>1119</v>
      </c>
    </row>
    <row r="834" spans="1:8">
      <c r="A834" s="5">
        <v>30</v>
      </c>
      <c r="B834" s="5" t="s">
        <v>782</v>
      </c>
      <c r="C834" s="5" t="s">
        <v>271</v>
      </c>
      <c r="D834" s="6">
        <v>-2.3010000000000002</v>
      </c>
      <c r="E834" s="6">
        <v>0.108779342936024</v>
      </c>
      <c r="F834" s="5" t="s">
        <v>755</v>
      </c>
      <c r="G834" s="5" t="s">
        <v>272</v>
      </c>
      <c r="H834" s="5" t="s">
        <v>1120</v>
      </c>
    </row>
    <row r="835" spans="1:8">
      <c r="A835" s="5">
        <v>30</v>
      </c>
      <c r="B835" s="5" t="s">
        <v>782</v>
      </c>
      <c r="C835" s="5" t="s">
        <v>219</v>
      </c>
      <c r="D835" s="6">
        <v>-2.996</v>
      </c>
      <c r="E835" s="6">
        <v>2.1386002033578499E-4</v>
      </c>
      <c r="F835" s="5" t="s">
        <v>755</v>
      </c>
      <c r="G835" s="5" t="s">
        <v>220</v>
      </c>
      <c r="H835" s="5" t="s">
        <v>1373</v>
      </c>
    </row>
    <row r="836" spans="1:8">
      <c r="A836" s="5">
        <v>30</v>
      </c>
      <c r="B836" s="5" t="s">
        <v>782</v>
      </c>
      <c r="C836" s="5" t="s">
        <v>219</v>
      </c>
      <c r="D836" s="6">
        <v>-2.996</v>
      </c>
      <c r="E836" s="6">
        <v>2.1386002033578499E-4</v>
      </c>
      <c r="F836" s="5" t="s">
        <v>755</v>
      </c>
      <c r="G836" s="5" t="s">
        <v>220</v>
      </c>
      <c r="H836" s="5" t="s">
        <v>1373</v>
      </c>
    </row>
    <row r="837" spans="1:8">
      <c r="A837" s="5">
        <v>30</v>
      </c>
      <c r="B837" s="5" t="s">
        <v>782</v>
      </c>
      <c r="C837" s="5" t="s">
        <v>219</v>
      </c>
      <c r="D837" s="6">
        <v>-2.996</v>
      </c>
      <c r="E837" s="6">
        <v>2.1386002033578499E-4</v>
      </c>
      <c r="F837" s="5" t="s">
        <v>755</v>
      </c>
      <c r="G837" s="5" t="s">
        <v>220</v>
      </c>
      <c r="H837" s="5" t="s">
        <v>1373</v>
      </c>
    </row>
    <row r="838" spans="1:8">
      <c r="A838" s="5">
        <v>30</v>
      </c>
      <c r="B838" s="5" t="s">
        <v>782</v>
      </c>
      <c r="C838" s="5" t="s">
        <v>219</v>
      </c>
      <c r="D838" s="6">
        <v>-2.996</v>
      </c>
      <c r="E838" s="6">
        <v>2.1386002033578499E-4</v>
      </c>
      <c r="F838" s="5" t="s">
        <v>755</v>
      </c>
      <c r="G838" s="5" t="s">
        <v>220</v>
      </c>
      <c r="H838" s="5" t="s">
        <v>1373</v>
      </c>
    </row>
    <row r="839" spans="1:8">
      <c r="A839" s="5">
        <v>30</v>
      </c>
      <c r="B839" s="5" t="s">
        <v>782</v>
      </c>
      <c r="C839" s="5" t="s">
        <v>699</v>
      </c>
      <c r="D839" s="6">
        <v>2.6030000000000002</v>
      </c>
      <c r="E839" s="6">
        <v>0.10246428535294599</v>
      </c>
      <c r="F839" s="5" t="s">
        <v>756</v>
      </c>
      <c r="G839" s="5" t="s">
        <v>818</v>
      </c>
      <c r="H839" s="5" t="s">
        <v>1350</v>
      </c>
    </row>
    <row r="840" spans="1:8">
      <c r="A840" s="5">
        <v>30</v>
      </c>
      <c r="B840" s="5" t="s">
        <v>782</v>
      </c>
      <c r="C840" s="5" t="s">
        <v>676</v>
      </c>
      <c r="D840" s="6">
        <v>-1.2569999999999999</v>
      </c>
      <c r="E840" s="6">
        <v>5.3003718080640499E-2</v>
      </c>
      <c r="F840" s="5" t="s">
        <v>755</v>
      </c>
      <c r="G840" s="5" t="s">
        <v>978</v>
      </c>
      <c r="H840" s="5" t="s">
        <v>1121</v>
      </c>
    </row>
    <row r="841" spans="1:8">
      <c r="A841" s="5">
        <v>30</v>
      </c>
      <c r="B841" s="5" t="s">
        <v>782</v>
      </c>
      <c r="C841" s="5" t="s">
        <v>149</v>
      </c>
      <c r="D841" s="6">
        <v>-2.38</v>
      </c>
      <c r="E841" s="6">
        <v>6.5896170978444898E-2</v>
      </c>
      <c r="F841" s="5" t="s">
        <v>755</v>
      </c>
      <c r="G841" s="5" t="s">
        <v>150</v>
      </c>
      <c r="H841" s="5" t="s">
        <v>1181</v>
      </c>
    </row>
    <row r="842" spans="1:8">
      <c r="A842" s="5">
        <v>30</v>
      </c>
      <c r="B842" s="5" t="s">
        <v>782</v>
      </c>
      <c r="C842" s="5" t="s">
        <v>664</v>
      </c>
      <c r="D842" s="6">
        <v>-1.048</v>
      </c>
      <c r="E842" s="6">
        <v>4.9194066142037501E-2</v>
      </c>
      <c r="F842" s="5" t="s">
        <v>755</v>
      </c>
      <c r="G842" s="5" t="s">
        <v>933</v>
      </c>
      <c r="H842" s="5" t="s">
        <v>1416</v>
      </c>
    </row>
    <row r="843" spans="1:8">
      <c r="A843" s="5">
        <v>30</v>
      </c>
      <c r="B843" s="5" t="s">
        <v>782</v>
      </c>
      <c r="C843" s="5" t="s">
        <v>243</v>
      </c>
      <c r="D843" s="6">
        <v>-2.133</v>
      </c>
      <c r="E843" s="6">
        <v>3.0266992009872901E-2</v>
      </c>
      <c r="F843" s="5" t="s">
        <v>755</v>
      </c>
      <c r="G843" s="5" t="s">
        <v>244</v>
      </c>
      <c r="H843" s="5" t="s">
        <v>1123</v>
      </c>
    </row>
    <row r="844" spans="1:8">
      <c r="A844" s="5">
        <v>30</v>
      </c>
      <c r="B844" s="5" t="s">
        <v>782</v>
      </c>
      <c r="C844" s="5" t="s">
        <v>243</v>
      </c>
      <c r="D844" s="6">
        <v>-2.133</v>
      </c>
      <c r="E844" s="6">
        <v>3.0266992009872901E-2</v>
      </c>
      <c r="F844" s="5" t="s">
        <v>755</v>
      </c>
      <c r="G844" s="5" t="s">
        <v>244</v>
      </c>
      <c r="H844" s="5" t="s">
        <v>1123</v>
      </c>
    </row>
    <row r="845" spans="1:8">
      <c r="A845" s="5">
        <v>30</v>
      </c>
      <c r="B845" s="5" t="s">
        <v>782</v>
      </c>
      <c r="C845" s="5" t="s">
        <v>243</v>
      </c>
      <c r="D845" s="6">
        <v>-2.133</v>
      </c>
      <c r="E845" s="6">
        <v>3.0266992009872901E-2</v>
      </c>
      <c r="F845" s="5" t="s">
        <v>755</v>
      </c>
      <c r="G845" s="5" t="s">
        <v>244</v>
      </c>
      <c r="H845" s="5" t="s">
        <v>1123</v>
      </c>
    </row>
    <row r="846" spans="1:8">
      <c r="A846" s="5">
        <v>30</v>
      </c>
      <c r="B846" s="5" t="s">
        <v>782</v>
      </c>
      <c r="C846" s="5" t="s">
        <v>19</v>
      </c>
      <c r="D846" s="6">
        <v>1.5720000000000001</v>
      </c>
      <c r="E846" s="6">
        <v>4.6326516004906601E-2</v>
      </c>
      <c r="F846" s="5" t="s">
        <v>756</v>
      </c>
      <c r="G846" s="5" t="s">
        <v>20</v>
      </c>
      <c r="H846" s="5" t="s">
        <v>1393</v>
      </c>
    </row>
    <row r="847" spans="1:8">
      <c r="A847" s="5">
        <v>30</v>
      </c>
      <c r="B847" s="5" t="s">
        <v>782</v>
      </c>
      <c r="C847" s="5" t="s">
        <v>275</v>
      </c>
      <c r="D847" s="6">
        <v>-1.875</v>
      </c>
      <c r="E847" s="6">
        <v>2.7375851636614001E-2</v>
      </c>
      <c r="F847" s="5" t="s">
        <v>755</v>
      </c>
      <c r="G847" s="5" t="s">
        <v>276</v>
      </c>
      <c r="H847" s="5" t="s">
        <v>1456</v>
      </c>
    </row>
    <row r="848" spans="1:8">
      <c r="A848" s="5">
        <v>30</v>
      </c>
      <c r="B848" s="5" t="s">
        <v>782</v>
      </c>
      <c r="C848" s="5" t="s">
        <v>123</v>
      </c>
      <c r="D848" s="6">
        <v>-2.726</v>
      </c>
      <c r="E848" s="6">
        <v>6.1999688353977197E-6</v>
      </c>
      <c r="F848" s="5" t="s">
        <v>755</v>
      </c>
      <c r="G848" s="5" t="s">
        <v>124</v>
      </c>
      <c r="H848" s="5" t="s">
        <v>1274</v>
      </c>
    </row>
    <row r="849" spans="1:8">
      <c r="A849" s="5">
        <v>30</v>
      </c>
      <c r="B849" s="5" t="s">
        <v>782</v>
      </c>
      <c r="C849" s="5" t="s">
        <v>123</v>
      </c>
      <c r="D849" s="6">
        <v>-2.726</v>
      </c>
      <c r="E849" s="6">
        <v>6.1999688353977197E-6</v>
      </c>
      <c r="F849" s="5" t="s">
        <v>755</v>
      </c>
      <c r="G849" s="5" t="s">
        <v>124</v>
      </c>
      <c r="H849" s="5" t="s">
        <v>1274</v>
      </c>
    </row>
    <row r="850" spans="1:8">
      <c r="A850" s="5">
        <v>30</v>
      </c>
      <c r="B850" s="5" t="s">
        <v>782</v>
      </c>
      <c r="C850" s="5" t="s">
        <v>235</v>
      </c>
      <c r="D850" s="6">
        <v>-2.363</v>
      </c>
      <c r="E850" s="6">
        <v>6.66180606459246E-3</v>
      </c>
      <c r="F850" s="5" t="s">
        <v>755</v>
      </c>
      <c r="G850" s="5" t="s">
        <v>236</v>
      </c>
      <c r="H850" s="5" t="s">
        <v>1373</v>
      </c>
    </row>
    <row r="851" spans="1:8">
      <c r="A851" s="5">
        <v>30</v>
      </c>
      <c r="B851" s="5" t="s">
        <v>782</v>
      </c>
      <c r="C851" s="5" t="s">
        <v>235</v>
      </c>
      <c r="D851" s="6">
        <v>-2.363</v>
      </c>
      <c r="E851" s="6">
        <v>6.66180606459246E-3</v>
      </c>
      <c r="F851" s="5" t="s">
        <v>755</v>
      </c>
      <c r="G851" s="5" t="s">
        <v>236</v>
      </c>
      <c r="H851" s="5" t="s">
        <v>1373</v>
      </c>
    </row>
    <row r="852" spans="1:8">
      <c r="A852" s="5">
        <v>30</v>
      </c>
      <c r="B852" s="5" t="s">
        <v>782</v>
      </c>
      <c r="C852" s="5" t="s">
        <v>235</v>
      </c>
      <c r="D852" s="6">
        <v>-2.363</v>
      </c>
      <c r="E852" s="6">
        <v>6.66180606459246E-3</v>
      </c>
      <c r="F852" s="5" t="s">
        <v>755</v>
      </c>
      <c r="G852" s="5" t="s">
        <v>236</v>
      </c>
      <c r="H852" s="5" t="s">
        <v>1373</v>
      </c>
    </row>
    <row r="853" spans="1:8">
      <c r="A853" s="5">
        <v>30</v>
      </c>
      <c r="B853" s="5" t="s">
        <v>782</v>
      </c>
      <c r="C853" s="5" t="s">
        <v>277</v>
      </c>
      <c r="D853" s="6">
        <v>-1.347</v>
      </c>
      <c r="E853" s="6">
        <v>1.2057887686908899E-2</v>
      </c>
      <c r="F853" s="5" t="s">
        <v>755</v>
      </c>
      <c r="G853" s="5" t="s">
        <v>278</v>
      </c>
      <c r="H853" s="5" t="s">
        <v>1453</v>
      </c>
    </row>
    <row r="854" spans="1:8">
      <c r="A854" s="5">
        <v>30</v>
      </c>
      <c r="B854" s="5" t="s">
        <v>782</v>
      </c>
      <c r="C854" s="5" t="s">
        <v>145</v>
      </c>
      <c r="D854" s="6">
        <v>-2.6019999999999999</v>
      </c>
      <c r="E854" s="6">
        <v>1.62002976026391E-6</v>
      </c>
      <c r="F854" s="5" t="s">
        <v>755</v>
      </c>
      <c r="G854" s="5" t="s">
        <v>146</v>
      </c>
      <c r="H854" s="5" t="s">
        <v>1296</v>
      </c>
    </row>
    <row r="855" spans="1:8">
      <c r="A855" s="5">
        <v>30</v>
      </c>
      <c r="B855" s="5" t="s">
        <v>782</v>
      </c>
      <c r="C855" s="5" t="s">
        <v>480</v>
      </c>
      <c r="D855" s="6">
        <v>-9.7050000000000001</v>
      </c>
      <c r="E855" s="6">
        <v>5.0578237766980603E-17</v>
      </c>
      <c r="F855" s="5" t="s">
        <v>755</v>
      </c>
      <c r="G855" s="5" t="s">
        <v>862</v>
      </c>
      <c r="H855" s="5" t="s">
        <v>1328</v>
      </c>
    </row>
    <row r="856" spans="1:8">
      <c r="A856" s="5">
        <v>31</v>
      </c>
      <c r="B856" s="5" t="s">
        <v>786</v>
      </c>
      <c r="C856" s="5" t="s">
        <v>671</v>
      </c>
      <c r="D856" s="6">
        <v>-1.641</v>
      </c>
      <c r="E856" s="6">
        <v>5.0309000467805197E-2</v>
      </c>
      <c r="F856" s="5" t="s">
        <v>755</v>
      </c>
      <c r="G856" s="5" t="s">
        <v>999</v>
      </c>
      <c r="H856" s="5" t="s">
        <v>1382</v>
      </c>
    </row>
    <row r="857" spans="1:8">
      <c r="A857" s="5">
        <v>31</v>
      </c>
      <c r="B857" s="5" t="s">
        <v>786</v>
      </c>
      <c r="C857" s="5" t="s">
        <v>649</v>
      </c>
      <c r="D857" s="6">
        <v>-1.7509999999999999</v>
      </c>
      <c r="E857" s="6">
        <v>4.0513952491916798E-2</v>
      </c>
      <c r="F857" s="5" t="s">
        <v>755</v>
      </c>
      <c r="G857" s="5" t="s">
        <v>878</v>
      </c>
      <c r="H857" s="5" t="s">
        <v>1399</v>
      </c>
    </row>
    <row r="858" spans="1:8">
      <c r="A858" s="5">
        <v>31</v>
      </c>
      <c r="B858" s="5" t="s">
        <v>786</v>
      </c>
      <c r="C858" s="5" t="s">
        <v>713</v>
      </c>
      <c r="D858" s="6">
        <v>2.6880000000000002</v>
      </c>
      <c r="E858" s="6">
        <v>0.15007804530129201</v>
      </c>
      <c r="F858" s="5" t="s">
        <v>756</v>
      </c>
      <c r="G858" s="5" t="s">
        <v>1002</v>
      </c>
      <c r="H858" s="5" t="s">
        <v>1460</v>
      </c>
    </row>
    <row r="859" spans="1:8">
      <c r="A859" s="5">
        <v>31</v>
      </c>
      <c r="B859" s="5" t="s">
        <v>786</v>
      </c>
      <c r="C859" s="5" t="s">
        <v>556</v>
      </c>
      <c r="D859" s="6">
        <v>8.109</v>
      </c>
      <c r="E859" s="6">
        <v>3.13925501953416E-3</v>
      </c>
      <c r="F859" s="5" t="s">
        <v>756</v>
      </c>
      <c r="G859" s="5" t="s">
        <v>902</v>
      </c>
      <c r="H859" s="5" t="s">
        <v>1385</v>
      </c>
    </row>
    <row r="860" spans="1:8">
      <c r="A860" s="5">
        <v>31</v>
      </c>
      <c r="B860" s="5" t="s">
        <v>786</v>
      </c>
      <c r="C860" s="5" t="s">
        <v>481</v>
      </c>
      <c r="D860" s="6">
        <v>-9.8059999999999992</v>
      </c>
      <c r="E860" s="6">
        <v>7.4043070104911998E-16</v>
      </c>
      <c r="F860" s="5" t="s">
        <v>755</v>
      </c>
      <c r="G860" s="5" t="s">
        <v>861</v>
      </c>
      <c r="H860" s="5" t="s">
        <v>1385</v>
      </c>
    </row>
    <row r="861" spans="1:8">
      <c r="A861" s="5">
        <v>31</v>
      </c>
      <c r="B861" s="5" t="s">
        <v>786</v>
      </c>
      <c r="C861" s="5" t="s">
        <v>522</v>
      </c>
      <c r="D861" s="6">
        <v>2.4319999999999999</v>
      </c>
      <c r="E861" s="6">
        <v>4.4717854132151502E-4</v>
      </c>
      <c r="F861" s="5" t="s">
        <v>756</v>
      </c>
      <c r="G861" s="5" t="s">
        <v>853</v>
      </c>
      <c r="H861" s="5" t="s">
        <v>1075</v>
      </c>
    </row>
    <row r="862" spans="1:8">
      <c r="A862" s="5">
        <v>31</v>
      </c>
      <c r="B862" s="5" t="s">
        <v>786</v>
      </c>
      <c r="C862" s="5" t="s">
        <v>520</v>
      </c>
      <c r="D862" s="6">
        <v>-2.1720000000000002</v>
      </c>
      <c r="E862" s="6">
        <v>4.22593879862802E-4</v>
      </c>
      <c r="F862" s="5" t="s">
        <v>755</v>
      </c>
      <c r="G862" s="5" t="s">
        <v>998</v>
      </c>
      <c r="H862" s="5" t="s">
        <v>1461</v>
      </c>
    </row>
    <row r="863" spans="1:8">
      <c r="A863" s="5">
        <v>31</v>
      </c>
      <c r="B863" s="5" t="s">
        <v>786</v>
      </c>
      <c r="C863" s="5" t="s">
        <v>636</v>
      </c>
      <c r="D863" s="6">
        <v>1.833</v>
      </c>
      <c r="E863" s="6">
        <v>3.19402694392492E-2</v>
      </c>
      <c r="F863" s="5" t="s">
        <v>756</v>
      </c>
      <c r="G863" s="5" t="s">
        <v>994</v>
      </c>
      <c r="H863" s="5" t="s">
        <v>1077</v>
      </c>
    </row>
    <row r="864" spans="1:8">
      <c r="A864" s="5">
        <v>31</v>
      </c>
      <c r="B864" s="5" t="s">
        <v>786</v>
      </c>
      <c r="C864" s="5" t="s">
        <v>43</v>
      </c>
      <c r="D864" s="6">
        <v>-10.147</v>
      </c>
      <c r="E864" s="6">
        <v>6.8504195636293799E-28</v>
      </c>
      <c r="F864" s="5" t="s">
        <v>755</v>
      </c>
      <c r="G864" s="5" t="s">
        <v>44</v>
      </c>
      <c r="H864" s="5" t="s">
        <v>1324</v>
      </c>
    </row>
    <row r="865" spans="1:8">
      <c r="A865" s="5">
        <v>31</v>
      </c>
      <c r="B865" s="5" t="s">
        <v>786</v>
      </c>
      <c r="C865" s="5" t="s">
        <v>59</v>
      </c>
      <c r="D865" s="6">
        <v>2.6880000000000002</v>
      </c>
      <c r="E865" s="6">
        <v>0.122197568379772</v>
      </c>
      <c r="F865" s="5" t="s">
        <v>756</v>
      </c>
      <c r="G865" s="5" t="s">
        <v>60</v>
      </c>
      <c r="H865" s="5" t="s">
        <v>1085</v>
      </c>
    </row>
    <row r="866" spans="1:8">
      <c r="A866" s="5">
        <v>31</v>
      </c>
      <c r="B866" s="5" t="s">
        <v>786</v>
      </c>
      <c r="C866" s="5" t="s">
        <v>133</v>
      </c>
      <c r="D866" s="6">
        <v>2.113</v>
      </c>
      <c r="E866" s="6">
        <v>0.15439012619581699</v>
      </c>
      <c r="F866" s="5" t="s">
        <v>756</v>
      </c>
      <c r="G866" s="5" t="s">
        <v>134</v>
      </c>
      <c r="H866" s="7" t="s">
        <v>1253</v>
      </c>
    </row>
    <row r="867" spans="1:8">
      <c r="A867" s="5">
        <v>31</v>
      </c>
      <c r="B867" s="5" t="s">
        <v>786</v>
      </c>
      <c r="C867" s="5" t="s">
        <v>541</v>
      </c>
      <c r="D867" s="6">
        <v>-2.6720000000000002</v>
      </c>
      <c r="E867" s="6">
        <v>1.53008445263669E-3</v>
      </c>
      <c r="F867" s="5" t="s">
        <v>755</v>
      </c>
      <c r="G867" s="5" t="s">
        <v>873</v>
      </c>
      <c r="H867" s="5" t="s">
        <v>1144</v>
      </c>
    </row>
    <row r="868" spans="1:8">
      <c r="A868" s="5">
        <v>31</v>
      </c>
      <c r="B868" s="5" t="s">
        <v>786</v>
      </c>
      <c r="C868" s="5" t="s">
        <v>593</v>
      </c>
      <c r="D868" s="6">
        <v>2.4940000000000002</v>
      </c>
      <c r="E868" s="6">
        <v>1.2550441776390101E-2</v>
      </c>
      <c r="F868" s="5" t="s">
        <v>756</v>
      </c>
      <c r="G868" s="5" t="s">
        <v>1001</v>
      </c>
      <c r="H868" s="5" t="s">
        <v>1094</v>
      </c>
    </row>
    <row r="869" spans="1:8">
      <c r="A869" s="5">
        <v>31</v>
      </c>
      <c r="B869" s="5" t="s">
        <v>786</v>
      </c>
      <c r="C869" s="5" t="s">
        <v>707</v>
      </c>
      <c r="D869" s="6">
        <v>-5.3010000000000002</v>
      </c>
      <c r="E869" s="6">
        <v>0.12709324349241</v>
      </c>
      <c r="F869" s="5" t="s">
        <v>755</v>
      </c>
      <c r="G869" s="5" t="s">
        <v>996</v>
      </c>
      <c r="H869" s="5" t="s">
        <v>1137</v>
      </c>
    </row>
    <row r="870" spans="1:8">
      <c r="A870" s="5">
        <v>31</v>
      </c>
      <c r="B870" s="5" t="s">
        <v>786</v>
      </c>
      <c r="C870" s="5" t="s">
        <v>667</v>
      </c>
      <c r="D870" s="6">
        <v>1.97</v>
      </c>
      <c r="E870" s="6">
        <v>4.9694357216505197E-2</v>
      </c>
      <c r="F870" s="5" t="s">
        <v>756</v>
      </c>
      <c r="G870" s="5" t="s">
        <v>798</v>
      </c>
      <c r="H870" s="5" t="s">
        <v>1331</v>
      </c>
    </row>
    <row r="871" spans="1:8">
      <c r="A871" s="5">
        <v>31</v>
      </c>
      <c r="B871" s="5" t="s">
        <v>786</v>
      </c>
      <c r="C871" s="5" t="s">
        <v>343</v>
      </c>
      <c r="D871" s="6">
        <v>2.2280000000000002</v>
      </c>
      <c r="E871" s="6">
        <v>9.0865505268152999E-2</v>
      </c>
      <c r="F871" s="5" t="s">
        <v>756</v>
      </c>
      <c r="G871" s="5" t="s">
        <v>344</v>
      </c>
      <c r="H871" s="5" t="s">
        <v>1101</v>
      </c>
    </row>
    <row r="872" spans="1:8">
      <c r="A872" s="5">
        <v>31</v>
      </c>
      <c r="B872" s="5" t="s">
        <v>786</v>
      </c>
      <c r="C872" s="5" t="s">
        <v>545</v>
      </c>
      <c r="D872" s="6">
        <v>-1.9119999999999999</v>
      </c>
      <c r="E872" s="6">
        <v>1.88671075479558E-3</v>
      </c>
      <c r="F872" s="5" t="s">
        <v>755</v>
      </c>
      <c r="G872" s="5" t="s">
        <v>858</v>
      </c>
      <c r="H872" s="5" t="s">
        <v>1382</v>
      </c>
    </row>
    <row r="873" spans="1:8">
      <c r="A873" s="5">
        <v>31</v>
      </c>
      <c r="B873" s="5" t="s">
        <v>786</v>
      </c>
      <c r="C873" s="5" t="s">
        <v>651</v>
      </c>
      <c r="D873" s="6">
        <v>1.6040000000000001</v>
      </c>
      <c r="E873" s="6">
        <v>4.1039001539799898E-2</v>
      </c>
      <c r="F873" s="5" t="s">
        <v>756</v>
      </c>
      <c r="G873" s="5" t="s">
        <v>859</v>
      </c>
      <c r="H873" s="5" t="s">
        <v>1382</v>
      </c>
    </row>
    <row r="874" spans="1:8">
      <c r="A874" s="5">
        <v>31</v>
      </c>
      <c r="B874" s="5" t="s">
        <v>786</v>
      </c>
      <c r="C874" s="5" t="s">
        <v>153</v>
      </c>
      <c r="D874" s="6">
        <v>-1.9790000000000001</v>
      </c>
      <c r="E874" s="6">
        <v>9.9082914131170905E-3</v>
      </c>
      <c r="F874" s="5" t="s">
        <v>755</v>
      </c>
      <c r="G874" s="5" t="s">
        <v>154</v>
      </c>
      <c r="H874" s="5" t="s">
        <v>1452</v>
      </c>
    </row>
    <row r="875" spans="1:8">
      <c r="A875" s="5">
        <v>31</v>
      </c>
      <c r="B875" s="5" t="s">
        <v>786</v>
      </c>
      <c r="C875" s="5" t="s">
        <v>504</v>
      </c>
      <c r="D875" s="6">
        <v>-4.3609999999999998</v>
      </c>
      <c r="E875" s="6">
        <v>7.2517873408482196E-6</v>
      </c>
      <c r="F875" s="5" t="s">
        <v>755</v>
      </c>
      <c r="G875" s="5" t="s">
        <v>857</v>
      </c>
      <c r="H875" s="5" t="s">
        <v>1108</v>
      </c>
    </row>
    <row r="876" spans="1:8">
      <c r="A876" s="5">
        <v>31</v>
      </c>
      <c r="B876" s="5" t="s">
        <v>786</v>
      </c>
      <c r="C876" s="5" t="s">
        <v>594</v>
      </c>
      <c r="D876" s="6">
        <v>-2.3679999999999999</v>
      </c>
      <c r="E876" s="6">
        <v>1.28934274332937E-2</v>
      </c>
      <c r="F876" s="5" t="s">
        <v>755</v>
      </c>
      <c r="G876" s="5" t="s">
        <v>997</v>
      </c>
      <c r="H876" s="5" t="s">
        <v>1318</v>
      </c>
    </row>
    <row r="877" spans="1:8">
      <c r="A877" s="5">
        <v>31</v>
      </c>
      <c r="B877" s="5" t="s">
        <v>786</v>
      </c>
      <c r="C877" s="5" t="s">
        <v>45</v>
      </c>
      <c r="D877" s="6">
        <v>-7.8109999999999999</v>
      </c>
      <c r="E877" s="6">
        <v>8.1290480592670703E-7</v>
      </c>
      <c r="F877" s="5" t="s">
        <v>755</v>
      </c>
      <c r="G877" s="5" t="s">
        <v>46</v>
      </c>
      <c r="H877" s="5" t="s">
        <v>1113</v>
      </c>
    </row>
    <row r="878" spans="1:8">
      <c r="A878" s="5">
        <v>31</v>
      </c>
      <c r="B878" s="5" t="s">
        <v>786</v>
      </c>
      <c r="C878" s="5" t="s">
        <v>611</v>
      </c>
      <c r="D878" s="6">
        <v>1.7410000000000001</v>
      </c>
      <c r="E878" s="6">
        <v>2.0214252355971001E-2</v>
      </c>
      <c r="F878" s="5" t="s">
        <v>756</v>
      </c>
      <c r="G878" s="5" t="s">
        <v>1000</v>
      </c>
      <c r="H878" s="5" t="s">
        <v>1459</v>
      </c>
    </row>
    <row r="879" spans="1:8">
      <c r="A879" s="5">
        <v>31</v>
      </c>
      <c r="B879" s="5" t="s">
        <v>786</v>
      </c>
      <c r="C879" s="5" t="s">
        <v>39</v>
      </c>
      <c r="D879" s="6">
        <v>-1.1950000000000001</v>
      </c>
      <c r="E879" s="6">
        <v>7.1710980043013196E-3</v>
      </c>
      <c r="F879" s="5" t="s">
        <v>755</v>
      </c>
      <c r="G879" s="5" t="s">
        <v>40</v>
      </c>
      <c r="H879" s="5" t="s">
        <v>1329</v>
      </c>
    </row>
    <row r="880" spans="1:8">
      <c r="A880" s="5">
        <v>31</v>
      </c>
      <c r="B880" s="5" t="s">
        <v>786</v>
      </c>
      <c r="C880" s="5" t="s">
        <v>539</v>
      </c>
      <c r="D880" s="6">
        <v>-7.4779999999999998</v>
      </c>
      <c r="E880" s="6">
        <v>1.4573221359731299E-3</v>
      </c>
      <c r="F880" s="5" t="s">
        <v>755</v>
      </c>
      <c r="G880" s="5" t="s">
        <v>839</v>
      </c>
      <c r="H880" s="5" t="s">
        <v>1377</v>
      </c>
    </row>
    <row r="881" spans="1:8">
      <c r="A881" s="5">
        <v>31</v>
      </c>
      <c r="B881" s="5" t="s">
        <v>786</v>
      </c>
      <c r="C881" s="5" t="s">
        <v>480</v>
      </c>
      <c r="D881" s="6">
        <v>-9.7050000000000001</v>
      </c>
      <c r="E881" s="6">
        <v>5.0578237766980603E-17</v>
      </c>
      <c r="F881" s="5" t="s">
        <v>755</v>
      </c>
      <c r="G881" s="5" t="s">
        <v>862</v>
      </c>
      <c r="H881" s="5" t="s">
        <v>1328</v>
      </c>
    </row>
    <row r="882" spans="1:8">
      <c r="A882" s="5">
        <v>32</v>
      </c>
      <c r="B882" s="5" t="e">
        <v>#N/A</v>
      </c>
      <c r="C882" s="5" t="s">
        <v>706</v>
      </c>
      <c r="D882" s="6">
        <v>2.0680000000000001</v>
      </c>
      <c r="E882" s="6">
        <v>0.122031424679775</v>
      </c>
      <c r="F882" s="5" t="s">
        <v>756</v>
      </c>
      <c r="G882" s="5" t="s">
        <v>891</v>
      </c>
      <c r="H882" s="5" t="s">
        <v>1311</v>
      </c>
    </row>
    <row r="883" spans="1:8">
      <c r="A883" s="5">
        <v>33</v>
      </c>
      <c r="B883" s="5" t="s">
        <v>778</v>
      </c>
      <c r="C883" s="5" t="s">
        <v>61</v>
      </c>
      <c r="D883" s="6">
        <v>2.8719999999999999</v>
      </c>
      <c r="E883" s="6">
        <v>0.12928465333574499</v>
      </c>
      <c r="F883" s="5" t="s">
        <v>756</v>
      </c>
      <c r="G883" s="5" t="s">
        <v>62</v>
      </c>
      <c r="H883" s="5" t="s">
        <v>1355</v>
      </c>
    </row>
    <row r="884" spans="1:8">
      <c r="A884" s="5">
        <v>33</v>
      </c>
      <c r="B884" s="5" t="s">
        <v>778</v>
      </c>
      <c r="C884" s="5" t="s">
        <v>57</v>
      </c>
      <c r="D884" s="6">
        <v>2.6150000000000002</v>
      </c>
      <c r="E884" s="6">
        <v>0.198451275281158</v>
      </c>
      <c r="F884" s="5" t="s">
        <v>756</v>
      </c>
      <c r="G884" s="5" t="s">
        <v>58</v>
      </c>
      <c r="H884" s="5" t="s">
        <v>1145</v>
      </c>
    </row>
    <row r="885" spans="1:8">
      <c r="A885" s="5">
        <v>33</v>
      </c>
      <c r="B885" s="5" t="s">
        <v>778</v>
      </c>
      <c r="C885" s="5" t="s">
        <v>561</v>
      </c>
      <c r="D885" s="6">
        <v>-1.278</v>
      </c>
      <c r="E885" s="6">
        <v>3.8337058463757201E-3</v>
      </c>
      <c r="F885" s="5" t="s">
        <v>755</v>
      </c>
      <c r="G885" s="5" t="s">
        <v>797</v>
      </c>
      <c r="H885" s="5" t="s">
        <v>1337</v>
      </c>
    </row>
    <row r="886" spans="1:8">
      <c r="A886" s="5">
        <v>33</v>
      </c>
      <c r="B886" s="5" t="s">
        <v>778</v>
      </c>
      <c r="C886" s="5" t="s">
        <v>612</v>
      </c>
      <c r="D886" s="6">
        <v>-2.2730000000000001</v>
      </c>
      <c r="E886" s="6">
        <v>2.0962769691318901E-2</v>
      </c>
      <c r="F886" s="5" t="s">
        <v>755</v>
      </c>
      <c r="G886" s="5" t="s">
        <v>804</v>
      </c>
      <c r="H886" s="5" t="s">
        <v>1342</v>
      </c>
    </row>
    <row r="887" spans="1:8">
      <c r="A887" s="5">
        <v>33</v>
      </c>
      <c r="B887" s="5" t="s">
        <v>778</v>
      </c>
      <c r="C887" s="5" t="s">
        <v>556</v>
      </c>
      <c r="D887" s="6">
        <v>8.109</v>
      </c>
      <c r="E887" s="6">
        <v>3.13925501953416E-3</v>
      </c>
      <c r="F887" s="5" t="s">
        <v>756</v>
      </c>
      <c r="G887" s="5" t="s">
        <v>902</v>
      </c>
      <c r="H887" s="5" t="s">
        <v>1385</v>
      </c>
    </row>
    <row r="888" spans="1:8">
      <c r="A888" s="5">
        <v>33</v>
      </c>
      <c r="B888" s="5" t="s">
        <v>778</v>
      </c>
      <c r="C888" s="5" t="s">
        <v>481</v>
      </c>
      <c r="D888" s="6">
        <v>-9.8059999999999992</v>
      </c>
      <c r="E888" s="6">
        <v>7.4043070104911998E-16</v>
      </c>
      <c r="F888" s="5" t="s">
        <v>755</v>
      </c>
      <c r="G888" s="5" t="s">
        <v>861</v>
      </c>
      <c r="H888" s="5" t="s">
        <v>1385</v>
      </c>
    </row>
    <row r="889" spans="1:8">
      <c r="A889" s="5">
        <v>33</v>
      </c>
      <c r="B889" s="5" t="s">
        <v>778</v>
      </c>
      <c r="C889" s="5" t="s">
        <v>47</v>
      </c>
      <c r="D889" s="6">
        <v>-2.0089999999999999</v>
      </c>
      <c r="E889" s="6">
        <v>1.1545799392582601E-2</v>
      </c>
      <c r="F889" s="5" t="s">
        <v>755</v>
      </c>
      <c r="G889" s="5" t="s">
        <v>48</v>
      </c>
      <c r="H889" s="5" t="s">
        <v>1146</v>
      </c>
    </row>
    <row r="890" spans="1:8">
      <c r="A890" s="5">
        <v>33</v>
      </c>
      <c r="B890" s="5" t="s">
        <v>778</v>
      </c>
      <c r="C890" s="5" t="s">
        <v>712</v>
      </c>
      <c r="D890" s="6">
        <v>2.7519999999999998</v>
      </c>
      <c r="E890" s="6">
        <v>0.14921957232813801</v>
      </c>
      <c r="F890" s="5" t="s">
        <v>756</v>
      </c>
      <c r="G890" s="5" t="s">
        <v>827</v>
      </c>
      <c r="H890" s="5" t="s">
        <v>1355</v>
      </c>
    </row>
    <row r="891" spans="1:8">
      <c r="A891" s="5">
        <v>33</v>
      </c>
      <c r="B891" s="5" t="s">
        <v>778</v>
      </c>
      <c r="C891" s="5" t="s">
        <v>527</v>
      </c>
      <c r="D891" s="6">
        <v>2.669</v>
      </c>
      <c r="E891" s="6">
        <v>6.6372402028549895E-4</v>
      </c>
      <c r="F891" s="5" t="s">
        <v>756</v>
      </c>
      <c r="G891" s="5" t="s">
        <v>1004</v>
      </c>
      <c r="H891" s="5" t="s">
        <v>1462</v>
      </c>
    </row>
    <row r="892" spans="1:8">
      <c r="A892" s="5">
        <v>33</v>
      </c>
      <c r="B892" s="5" t="s">
        <v>778</v>
      </c>
      <c r="C892" s="5" t="s">
        <v>59</v>
      </c>
      <c r="D892" s="6">
        <v>2.6880000000000002</v>
      </c>
      <c r="E892" s="6">
        <v>0.122197568379772</v>
      </c>
      <c r="F892" s="5" t="s">
        <v>756</v>
      </c>
      <c r="G892" s="5" t="s">
        <v>60</v>
      </c>
      <c r="H892" s="5" t="s">
        <v>1085</v>
      </c>
    </row>
    <row r="893" spans="1:8">
      <c r="A893" s="5">
        <v>33</v>
      </c>
      <c r="B893" s="5" t="s">
        <v>778</v>
      </c>
      <c r="C893" s="5" t="s">
        <v>73</v>
      </c>
      <c r="D893" s="6">
        <v>3.6960000000000002</v>
      </c>
      <c r="E893" s="6">
        <v>4.6333323132568298E-3</v>
      </c>
      <c r="F893" s="5" t="s">
        <v>756</v>
      </c>
      <c r="G893" s="5" t="s">
        <v>74</v>
      </c>
      <c r="H893" s="5" t="s">
        <v>1157</v>
      </c>
    </row>
    <row r="894" spans="1:8">
      <c r="A894" s="5">
        <v>33</v>
      </c>
      <c r="B894" s="5" t="s">
        <v>778</v>
      </c>
      <c r="C894" s="5" t="s">
        <v>305</v>
      </c>
      <c r="D894" s="6">
        <v>-0.505</v>
      </c>
      <c r="E894" s="6">
        <v>9.0584684285248199E-3</v>
      </c>
      <c r="F894" s="5" t="s">
        <v>755</v>
      </c>
      <c r="G894" s="5" t="s">
        <v>306</v>
      </c>
      <c r="H894" s="5" t="s">
        <v>1142</v>
      </c>
    </row>
    <row r="895" spans="1:8">
      <c r="A895" s="5">
        <v>33</v>
      </c>
      <c r="B895" s="5" t="s">
        <v>778</v>
      </c>
      <c r="C895" s="5" t="s">
        <v>437</v>
      </c>
      <c r="D895" s="6">
        <v>2.024</v>
      </c>
      <c r="E895" s="6">
        <v>5.3367042267447101E-3</v>
      </c>
      <c r="F895" s="5" t="s">
        <v>756</v>
      </c>
      <c r="G895" s="5" t="s">
        <v>438</v>
      </c>
      <c r="H895" s="5" t="s">
        <v>1366</v>
      </c>
    </row>
    <row r="896" spans="1:8">
      <c r="A896" s="5">
        <v>33</v>
      </c>
      <c r="B896" s="5" t="s">
        <v>778</v>
      </c>
      <c r="C896" s="5" t="s">
        <v>49</v>
      </c>
      <c r="D896" s="6">
        <v>2.0390000000000001</v>
      </c>
      <c r="E896" s="6">
        <v>7.0382310710973603E-2</v>
      </c>
      <c r="F896" s="5" t="s">
        <v>756</v>
      </c>
      <c r="G896" s="5" t="s">
        <v>50</v>
      </c>
      <c r="H896" s="5" t="s">
        <v>1139</v>
      </c>
    </row>
    <row r="897" spans="1:8">
      <c r="A897" s="5">
        <v>33</v>
      </c>
      <c r="B897" s="5" t="s">
        <v>778</v>
      </c>
      <c r="C897" s="5" t="s">
        <v>63</v>
      </c>
      <c r="D897" s="6">
        <v>3.24</v>
      </c>
      <c r="E897" s="6">
        <v>0.12057805831532099</v>
      </c>
      <c r="F897" s="5" t="s">
        <v>756</v>
      </c>
      <c r="G897" s="5" t="s">
        <v>64</v>
      </c>
      <c r="H897" s="5" t="s">
        <v>1147</v>
      </c>
    </row>
    <row r="898" spans="1:8">
      <c r="A898" s="5">
        <v>33</v>
      </c>
      <c r="B898" s="5" t="s">
        <v>778</v>
      </c>
      <c r="C898" s="5" t="s">
        <v>593</v>
      </c>
      <c r="D898" s="6">
        <v>2.4940000000000002</v>
      </c>
      <c r="E898" s="6">
        <v>1.2550441776390101E-2</v>
      </c>
      <c r="F898" s="5" t="s">
        <v>756</v>
      </c>
      <c r="G898" s="5" t="s">
        <v>1001</v>
      </c>
      <c r="H898" s="5" t="s">
        <v>1094</v>
      </c>
    </row>
    <row r="899" spans="1:8">
      <c r="A899" s="5">
        <v>33</v>
      </c>
      <c r="B899" s="5" t="s">
        <v>778</v>
      </c>
      <c r="C899" s="5" t="s">
        <v>55</v>
      </c>
      <c r="D899" s="6">
        <v>2.5489999999999999</v>
      </c>
      <c r="E899" s="6">
        <v>0.39546125885211098</v>
      </c>
      <c r="F899" s="5" t="s">
        <v>756</v>
      </c>
      <c r="G899" s="5" t="s">
        <v>56</v>
      </c>
      <c r="H899" s="5" t="s">
        <v>1386</v>
      </c>
    </row>
    <row r="900" spans="1:8">
      <c r="A900" s="5">
        <v>33</v>
      </c>
      <c r="B900" s="5" t="s">
        <v>778</v>
      </c>
      <c r="C900" s="5" t="s">
        <v>69</v>
      </c>
      <c r="D900" s="6">
        <v>3.5139999999999998</v>
      </c>
      <c r="E900" s="6">
        <v>9.1927033345344094E-5</v>
      </c>
      <c r="F900" s="5" t="s">
        <v>756</v>
      </c>
      <c r="G900" s="5" t="s">
        <v>70</v>
      </c>
      <c r="H900" s="5" t="s">
        <v>1343</v>
      </c>
    </row>
    <row r="901" spans="1:8">
      <c r="A901" s="5">
        <v>33</v>
      </c>
      <c r="B901" s="5" t="s">
        <v>778</v>
      </c>
      <c r="C901" s="5" t="s">
        <v>667</v>
      </c>
      <c r="D901" s="6">
        <v>1.97</v>
      </c>
      <c r="E901" s="6">
        <v>4.9694357216505197E-2</v>
      </c>
      <c r="F901" s="5" t="s">
        <v>756</v>
      </c>
      <c r="G901" s="5" t="s">
        <v>798</v>
      </c>
      <c r="H901" s="5" t="s">
        <v>1331</v>
      </c>
    </row>
    <row r="902" spans="1:8">
      <c r="A902" s="5">
        <v>33</v>
      </c>
      <c r="B902" s="5" t="s">
        <v>778</v>
      </c>
      <c r="C902" s="5" t="s">
        <v>355</v>
      </c>
      <c r="D902" s="6">
        <v>-3.802</v>
      </c>
      <c r="E902" s="6">
        <v>8.3268981495644701E-4</v>
      </c>
      <c r="F902" s="5" t="s">
        <v>755</v>
      </c>
      <c r="G902" s="5" t="s">
        <v>356</v>
      </c>
      <c r="H902" s="5" t="s">
        <v>1342</v>
      </c>
    </row>
    <row r="903" spans="1:8">
      <c r="A903" s="5">
        <v>33</v>
      </c>
      <c r="B903" s="5" t="s">
        <v>778</v>
      </c>
      <c r="C903" s="5" t="s">
        <v>77</v>
      </c>
      <c r="D903" s="6">
        <v>-10.345000000000001</v>
      </c>
      <c r="E903" s="6">
        <v>1.80762302679342E-14</v>
      </c>
      <c r="F903" s="5" t="s">
        <v>755</v>
      </c>
      <c r="G903" s="5" t="s">
        <v>78</v>
      </c>
      <c r="H903" s="5" t="s">
        <v>1233</v>
      </c>
    </row>
    <row r="904" spans="1:8">
      <c r="A904" s="5">
        <v>33</v>
      </c>
      <c r="B904" s="5" t="s">
        <v>778</v>
      </c>
      <c r="C904" s="5" t="s">
        <v>75</v>
      </c>
      <c r="D904" s="6">
        <v>4.0529999999999999</v>
      </c>
      <c r="E904" s="6">
        <v>2.0691507513579101E-2</v>
      </c>
      <c r="F904" s="5" t="s">
        <v>756</v>
      </c>
      <c r="G904" s="5" t="s">
        <v>76</v>
      </c>
      <c r="H904" s="5" t="s">
        <v>1130</v>
      </c>
    </row>
    <row r="905" spans="1:8">
      <c r="A905" s="5">
        <v>33</v>
      </c>
      <c r="B905" s="5" t="s">
        <v>778</v>
      </c>
      <c r="C905" s="5" t="s">
        <v>67</v>
      </c>
      <c r="D905" s="6">
        <v>3.32</v>
      </c>
      <c r="E905" s="6">
        <v>2.4061218773686801E-2</v>
      </c>
      <c r="F905" s="5" t="s">
        <v>756</v>
      </c>
      <c r="G905" s="5" t="s">
        <v>68</v>
      </c>
      <c r="H905" s="5" t="s">
        <v>1112</v>
      </c>
    </row>
    <row r="906" spans="1:8">
      <c r="A906" s="5">
        <v>33</v>
      </c>
      <c r="B906" s="5" t="s">
        <v>778</v>
      </c>
      <c r="C906" s="5" t="s">
        <v>517</v>
      </c>
      <c r="D906" s="6">
        <v>3.0030000000000001</v>
      </c>
      <c r="E906" s="6">
        <v>3.33553186901031E-4</v>
      </c>
      <c r="F906" s="5" t="s">
        <v>756</v>
      </c>
      <c r="G906" s="5" t="s">
        <v>1005</v>
      </c>
      <c r="H906" s="5" t="s">
        <v>1463</v>
      </c>
    </row>
    <row r="907" spans="1:8">
      <c r="A907" s="5">
        <v>33</v>
      </c>
      <c r="B907" s="5" t="s">
        <v>778</v>
      </c>
      <c r="C907" s="5" t="s">
        <v>71</v>
      </c>
      <c r="D907" s="6">
        <v>3.6509999999999998</v>
      </c>
      <c r="E907" s="6">
        <v>0.10891538252789</v>
      </c>
      <c r="F907" s="5" t="s">
        <v>756</v>
      </c>
      <c r="G907" s="5" t="s">
        <v>72</v>
      </c>
      <c r="H907" s="5" t="s">
        <v>1148</v>
      </c>
    </row>
    <row r="908" spans="1:8">
      <c r="A908" s="5">
        <v>33</v>
      </c>
      <c r="B908" s="5" t="s">
        <v>778</v>
      </c>
      <c r="C908" s="5" t="s">
        <v>249</v>
      </c>
      <c r="D908" s="6">
        <v>-2.0129999999999999</v>
      </c>
      <c r="E908" s="6">
        <v>1.2735139834580101E-2</v>
      </c>
      <c r="F908" s="5" t="s">
        <v>755</v>
      </c>
      <c r="G908" s="5" t="s">
        <v>250</v>
      </c>
      <c r="H908" s="5" t="s">
        <v>1442</v>
      </c>
    </row>
    <row r="909" spans="1:8">
      <c r="A909" s="5">
        <v>33</v>
      </c>
      <c r="B909" s="5" t="s">
        <v>778</v>
      </c>
      <c r="C909" s="5" t="s">
        <v>748</v>
      </c>
      <c r="D909" s="6">
        <v>2.58</v>
      </c>
      <c r="E909" s="6">
        <v>0.74411244891546402</v>
      </c>
      <c r="F909" s="5" t="s">
        <v>756</v>
      </c>
      <c r="G909" s="5" t="s">
        <v>854</v>
      </c>
      <c r="H909" s="5" t="s">
        <v>1311</v>
      </c>
    </row>
    <row r="910" spans="1:8">
      <c r="A910" s="5">
        <v>33</v>
      </c>
      <c r="B910" s="5" t="s">
        <v>778</v>
      </c>
      <c r="C910" s="5" t="s">
        <v>734</v>
      </c>
      <c r="D910" s="6">
        <v>3.431</v>
      </c>
      <c r="E910" s="6">
        <v>0.33754171675450101</v>
      </c>
      <c r="F910" s="5" t="s">
        <v>756</v>
      </c>
      <c r="G910" s="5" t="s">
        <v>1006</v>
      </c>
      <c r="H910" s="5" t="s">
        <v>1311</v>
      </c>
    </row>
    <row r="911" spans="1:8">
      <c r="A911" s="5">
        <v>33</v>
      </c>
      <c r="B911" s="5" t="s">
        <v>778</v>
      </c>
      <c r="C911" s="5" t="s">
        <v>65</v>
      </c>
      <c r="D911" s="6">
        <v>3.2839999999999998</v>
      </c>
      <c r="E911" s="6">
        <v>0.163198252104618</v>
      </c>
      <c r="F911" s="5" t="s">
        <v>756</v>
      </c>
      <c r="G911" s="5" t="s">
        <v>66</v>
      </c>
      <c r="H911" s="5" t="s">
        <v>1149</v>
      </c>
    </row>
    <row r="912" spans="1:8">
      <c r="A912" s="5">
        <v>33</v>
      </c>
      <c r="B912" s="5" t="s">
        <v>778</v>
      </c>
      <c r="C912" s="5" t="s">
        <v>53</v>
      </c>
      <c r="D912" s="6">
        <v>2.194</v>
      </c>
      <c r="E912" s="6">
        <v>0.22225958798079601</v>
      </c>
      <c r="F912" s="5" t="s">
        <v>756</v>
      </c>
      <c r="G912" s="5" t="s">
        <v>54</v>
      </c>
      <c r="H912" s="5" t="s">
        <v>1317</v>
      </c>
    </row>
    <row r="913" spans="1:8">
      <c r="A913" s="5">
        <v>33</v>
      </c>
      <c r="B913" s="5" t="s">
        <v>778</v>
      </c>
      <c r="C913" s="5" t="s">
        <v>51</v>
      </c>
      <c r="D913" s="6">
        <v>2.1320000000000001</v>
      </c>
      <c r="E913" s="6">
        <v>3.57442926264522E-2</v>
      </c>
      <c r="F913" s="5" t="s">
        <v>756</v>
      </c>
      <c r="G913" s="5" t="s">
        <v>52</v>
      </c>
      <c r="H913" s="5" t="s">
        <v>1343</v>
      </c>
    </row>
    <row r="914" spans="1:8">
      <c r="A914" s="5">
        <v>33</v>
      </c>
      <c r="B914" s="5" t="s">
        <v>778</v>
      </c>
      <c r="C914" s="5" t="s">
        <v>181</v>
      </c>
      <c r="D914" s="6">
        <v>-2.3439999999999999</v>
      </c>
      <c r="E914" s="6">
        <v>0.31884104702464899</v>
      </c>
      <c r="F914" s="5" t="s">
        <v>755</v>
      </c>
      <c r="G914" s="5" t="s">
        <v>182</v>
      </c>
      <c r="H914" s="5" t="s">
        <v>1375</v>
      </c>
    </row>
    <row r="915" spans="1:8">
      <c r="A915" s="5">
        <v>33</v>
      </c>
      <c r="B915" s="5" t="s">
        <v>778</v>
      </c>
      <c r="C915" s="5" t="s">
        <v>525</v>
      </c>
      <c r="D915" s="6">
        <v>5.3959999999999999</v>
      </c>
      <c r="E915" s="6">
        <v>6.4665111034837902E-4</v>
      </c>
      <c r="F915" s="5" t="s">
        <v>756</v>
      </c>
      <c r="G915" s="5" t="s">
        <v>947</v>
      </c>
      <c r="H915" s="5" t="s">
        <v>1282</v>
      </c>
    </row>
    <row r="916" spans="1:8">
      <c r="A916" s="5">
        <v>33</v>
      </c>
      <c r="B916" s="5" t="s">
        <v>778</v>
      </c>
      <c r="C916" s="5" t="s">
        <v>591</v>
      </c>
      <c r="D916" s="6">
        <v>-1.5109999999999999</v>
      </c>
      <c r="E916" s="6">
        <v>1.2203443515045801E-2</v>
      </c>
      <c r="F916" s="5" t="s">
        <v>755</v>
      </c>
      <c r="G916" s="5" t="s">
        <v>1003</v>
      </c>
      <c r="H916" s="5" t="s">
        <v>1188</v>
      </c>
    </row>
    <row r="917" spans="1:8">
      <c r="A917" s="5">
        <v>33</v>
      </c>
      <c r="B917" s="5" t="s">
        <v>778</v>
      </c>
      <c r="C917" s="5" t="s">
        <v>675</v>
      </c>
      <c r="D917" s="6">
        <v>-0.68899999999999995</v>
      </c>
      <c r="E917" s="6">
        <v>5.2960160500662198E-2</v>
      </c>
      <c r="F917" s="5" t="s">
        <v>755</v>
      </c>
      <c r="G917" s="5" t="s">
        <v>905</v>
      </c>
      <c r="H917" s="5" t="s">
        <v>1220</v>
      </c>
    </row>
    <row r="918" spans="1:8">
      <c r="A918" s="5">
        <v>33</v>
      </c>
      <c r="B918" s="5" t="s">
        <v>778</v>
      </c>
      <c r="C918" s="5" t="s">
        <v>665</v>
      </c>
      <c r="D918" s="6">
        <v>1.4970000000000001</v>
      </c>
      <c r="E918" s="6">
        <v>4.9390597344712003E-2</v>
      </c>
      <c r="F918" s="5" t="s">
        <v>756</v>
      </c>
      <c r="G918" s="5" t="s">
        <v>959</v>
      </c>
      <c r="H918" s="5" t="s">
        <v>1426</v>
      </c>
    </row>
    <row r="919" spans="1:8">
      <c r="A919" s="5">
        <v>34</v>
      </c>
      <c r="B919" s="5" t="s">
        <v>780</v>
      </c>
      <c r="C919" s="5" t="s">
        <v>197</v>
      </c>
      <c r="D919" s="6">
        <v>-0.70399999999999996</v>
      </c>
      <c r="E919" s="6">
        <v>3.0301799766426399E-2</v>
      </c>
      <c r="F919" s="5" t="s">
        <v>755</v>
      </c>
      <c r="G919" s="5" t="s">
        <v>198</v>
      </c>
      <c r="H919" s="5" t="s">
        <v>1069</v>
      </c>
    </row>
    <row r="920" spans="1:8">
      <c r="A920" s="5">
        <v>34</v>
      </c>
      <c r="B920" s="5" t="s">
        <v>780</v>
      </c>
      <c r="C920" s="5" t="s">
        <v>37</v>
      </c>
      <c r="D920" s="6">
        <v>-0.73199999999999898</v>
      </c>
      <c r="E920" s="6">
        <v>2.6599676802546698E-2</v>
      </c>
      <c r="F920" s="5" t="s">
        <v>755</v>
      </c>
      <c r="G920" s="5" t="s">
        <v>38</v>
      </c>
      <c r="H920" s="5" t="s">
        <v>1354</v>
      </c>
    </row>
    <row r="921" spans="1:8">
      <c r="A921" s="5">
        <v>34</v>
      </c>
      <c r="B921" s="5" t="s">
        <v>780</v>
      </c>
      <c r="C921" s="5" t="s">
        <v>379</v>
      </c>
      <c r="D921" s="6">
        <v>-2.5739999999999998</v>
      </c>
      <c r="E921" s="6">
        <v>5.5500963506767399E-2</v>
      </c>
      <c r="F921" s="5" t="s">
        <v>755</v>
      </c>
      <c r="G921" s="5" t="s">
        <v>380</v>
      </c>
      <c r="H921" s="5" t="s">
        <v>1070</v>
      </c>
    </row>
    <row r="922" spans="1:8">
      <c r="A922" s="5">
        <v>34</v>
      </c>
      <c r="B922" s="5" t="s">
        <v>780</v>
      </c>
      <c r="C922" s="5" t="s">
        <v>7</v>
      </c>
      <c r="D922" s="6">
        <v>2.0350000000000001</v>
      </c>
      <c r="E922" s="6">
        <v>3.5839280900648099E-3</v>
      </c>
      <c r="F922" s="5" t="s">
        <v>756</v>
      </c>
      <c r="G922" s="5" t="s">
        <v>8</v>
      </c>
      <c r="H922" s="5" t="s">
        <v>1193</v>
      </c>
    </row>
    <row r="923" spans="1:8">
      <c r="A923" s="5">
        <v>34</v>
      </c>
      <c r="B923" s="5" t="s">
        <v>780</v>
      </c>
      <c r="C923" s="5" t="s">
        <v>528</v>
      </c>
      <c r="D923" s="6">
        <v>-3.9620000000000002</v>
      </c>
      <c r="E923" s="6">
        <v>6.7368473855245804E-4</v>
      </c>
      <c r="F923" s="5" t="s">
        <v>755</v>
      </c>
      <c r="G923" s="5" t="s">
        <v>806</v>
      </c>
      <c r="H923" s="5" t="s">
        <v>1289</v>
      </c>
    </row>
    <row r="924" spans="1:8">
      <c r="A924" s="5">
        <v>34</v>
      </c>
      <c r="B924" s="5" t="s">
        <v>780</v>
      </c>
      <c r="C924" s="5" t="s">
        <v>490</v>
      </c>
      <c r="D924" s="6">
        <v>-0.79700000000000004</v>
      </c>
      <c r="E924" s="6">
        <v>1.1119544693029101E-7</v>
      </c>
      <c r="F924" s="5" t="s">
        <v>755</v>
      </c>
      <c r="G924" s="5" t="s">
        <v>1010</v>
      </c>
      <c r="H924" s="5" t="s">
        <v>1464</v>
      </c>
    </row>
    <row r="925" spans="1:8">
      <c r="A925" s="5">
        <v>34</v>
      </c>
      <c r="B925" s="5" t="s">
        <v>780</v>
      </c>
      <c r="C925" s="5" t="s">
        <v>567</v>
      </c>
      <c r="D925" s="6">
        <v>2.0049999999999999</v>
      </c>
      <c r="E925" s="6">
        <v>4.7345659945677004E-3</v>
      </c>
      <c r="F925" s="5" t="s">
        <v>756</v>
      </c>
      <c r="G925" s="5" t="s">
        <v>837</v>
      </c>
      <c r="H925" s="5" t="s">
        <v>1365</v>
      </c>
    </row>
    <row r="926" spans="1:8">
      <c r="A926" s="5">
        <v>34</v>
      </c>
      <c r="B926" s="5" t="s">
        <v>780</v>
      </c>
      <c r="C926" s="5" t="s">
        <v>561</v>
      </c>
      <c r="D926" s="6">
        <v>-1.278</v>
      </c>
      <c r="E926" s="6">
        <v>3.8337058463757201E-3</v>
      </c>
      <c r="F926" s="5" t="s">
        <v>755</v>
      </c>
      <c r="G926" s="5" t="s">
        <v>797</v>
      </c>
      <c r="H926" s="5" t="s">
        <v>1337</v>
      </c>
    </row>
    <row r="927" spans="1:8">
      <c r="A927" s="5">
        <v>34</v>
      </c>
      <c r="B927" s="5" t="s">
        <v>780</v>
      </c>
      <c r="C927" s="5" t="s">
        <v>556</v>
      </c>
      <c r="D927" s="6">
        <v>8.109</v>
      </c>
      <c r="E927" s="6">
        <v>3.13925501953416E-3</v>
      </c>
      <c r="F927" s="5" t="s">
        <v>756</v>
      </c>
      <c r="G927" s="5" t="s">
        <v>902</v>
      </c>
      <c r="H927" s="5" t="s">
        <v>1385</v>
      </c>
    </row>
    <row r="928" spans="1:8">
      <c r="A928" s="5">
        <v>34</v>
      </c>
      <c r="B928" s="5" t="s">
        <v>780</v>
      </c>
      <c r="C928" s="5" t="s">
        <v>481</v>
      </c>
      <c r="D928" s="6">
        <v>-9.8059999999999992</v>
      </c>
      <c r="E928" s="6">
        <v>7.4043070104911998E-16</v>
      </c>
      <c r="F928" s="5" t="s">
        <v>755</v>
      </c>
      <c r="G928" s="5" t="s">
        <v>861</v>
      </c>
      <c r="H928" s="5" t="s">
        <v>1385</v>
      </c>
    </row>
    <row r="929" spans="1:8">
      <c r="A929" s="5">
        <v>34</v>
      </c>
      <c r="B929" s="5" t="s">
        <v>780</v>
      </c>
      <c r="C929" s="5" t="s">
        <v>189</v>
      </c>
      <c r="D929" s="6">
        <v>-2.0870000000000002</v>
      </c>
      <c r="E929" s="6">
        <v>0.29162527493565099</v>
      </c>
      <c r="F929" s="5" t="s">
        <v>755</v>
      </c>
      <c r="G929" s="5" t="s">
        <v>190</v>
      </c>
      <c r="H929" s="5" t="s">
        <v>1076</v>
      </c>
    </row>
    <row r="930" spans="1:8">
      <c r="A930" s="5">
        <v>34</v>
      </c>
      <c r="B930" s="5" t="s">
        <v>780</v>
      </c>
      <c r="C930" s="5" t="s">
        <v>520</v>
      </c>
      <c r="D930" s="6">
        <v>-2.1720000000000002</v>
      </c>
      <c r="E930" s="6">
        <v>4.22593879862802E-4</v>
      </c>
      <c r="F930" s="5" t="s">
        <v>755</v>
      </c>
      <c r="G930" s="5" t="s">
        <v>998</v>
      </c>
      <c r="H930" s="5" t="s">
        <v>1461</v>
      </c>
    </row>
    <row r="931" spans="1:8">
      <c r="A931" s="5">
        <v>34</v>
      </c>
      <c r="B931" s="5" t="s">
        <v>780</v>
      </c>
      <c r="C931" s="5" t="s">
        <v>365</v>
      </c>
      <c r="D931" s="6">
        <v>-2.1960000000000002</v>
      </c>
      <c r="E931" s="6">
        <v>5.7548307854975499E-5</v>
      </c>
      <c r="F931" s="5" t="s">
        <v>755</v>
      </c>
      <c r="G931" s="5" t="s">
        <v>366</v>
      </c>
      <c r="H931" s="5" t="s">
        <v>1271</v>
      </c>
    </row>
    <row r="932" spans="1:8">
      <c r="A932" s="5">
        <v>34</v>
      </c>
      <c r="B932" s="5" t="s">
        <v>780</v>
      </c>
      <c r="C932" s="5" t="s">
        <v>635</v>
      </c>
      <c r="D932" s="6">
        <v>3.081</v>
      </c>
      <c r="E932" s="6">
        <v>3.1760159956089697E-2</v>
      </c>
      <c r="F932" s="5" t="s">
        <v>756</v>
      </c>
      <c r="G932" s="5" t="s">
        <v>1012</v>
      </c>
      <c r="H932" s="5" t="s">
        <v>1283</v>
      </c>
    </row>
    <row r="933" spans="1:8">
      <c r="A933" s="5">
        <v>34</v>
      </c>
      <c r="B933" s="5" t="s">
        <v>780</v>
      </c>
      <c r="C933" s="5" t="s">
        <v>299</v>
      </c>
      <c r="D933" s="6">
        <v>1.905</v>
      </c>
      <c r="E933" s="6">
        <v>2.2898251651107301E-2</v>
      </c>
      <c r="F933" s="5" t="s">
        <v>756</v>
      </c>
      <c r="G933" s="5" t="s">
        <v>300</v>
      </c>
      <c r="H933" s="5" t="s">
        <v>1319</v>
      </c>
    </row>
    <row r="934" spans="1:8">
      <c r="A934" s="5">
        <v>34</v>
      </c>
      <c r="B934" s="5" t="s">
        <v>780</v>
      </c>
      <c r="C934" s="5" t="s">
        <v>541</v>
      </c>
      <c r="D934" s="6">
        <v>-2.6720000000000002</v>
      </c>
      <c r="E934" s="6">
        <v>1.53008445263669E-3</v>
      </c>
      <c r="F934" s="5" t="s">
        <v>755</v>
      </c>
      <c r="G934" s="5" t="s">
        <v>873</v>
      </c>
      <c r="H934" s="5" t="s">
        <v>1144</v>
      </c>
    </row>
    <row r="935" spans="1:8">
      <c r="A935" s="5">
        <v>34</v>
      </c>
      <c r="B935" s="5" t="s">
        <v>780</v>
      </c>
      <c r="C935" s="5" t="s">
        <v>633</v>
      </c>
      <c r="D935" s="6">
        <v>-0.86799999999999999</v>
      </c>
      <c r="E935" s="6">
        <v>3.14185175749854E-2</v>
      </c>
      <c r="F935" s="5" t="s">
        <v>755</v>
      </c>
      <c r="G935" s="5" t="s">
        <v>982</v>
      </c>
      <c r="H935" s="5" t="s">
        <v>1440</v>
      </c>
    </row>
    <row r="936" spans="1:8">
      <c r="A936" s="5">
        <v>34</v>
      </c>
      <c r="B936" s="5" t="s">
        <v>780</v>
      </c>
      <c r="C936" s="5" t="s">
        <v>27</v>
      </c>
      <c r="D936" s="6">
        <v>4.3639999999999999</v>
      </c>
      <c r="E936" s="6">
        <v>2.4798525564017399E-8</v>
      </c>
      <c r="F936" s="5" t="s">
        <v>756</v>
      </c>
      <c r="G936" s="5" t="s">
        <v>28</v>
      </c>
      <c r="H936" s="5" t="s">
        <v>1355</v>
      </c>
    </row>
    <row r="937" spans="1:8">
      <c r="A937" s="5">
        <v>34</v>
      </c>
      <c r="B937" s="5" t="s">
        <v>780</v>
      </c>
      <c r="C937" s="5" t="s">
        <v>689</v>
      </c>
      <c r="D937" s="6">
        <v>-5.5490000000000004</v>
      </c>
      <c r="E937" s="6">
        <v>6.6734570314368302E-2</v>
      </c>
      <c r="F937" s="5" t="s">
        <v>755</v>
      </c>
      <c r="G937" s="5" t="s">
        <v>864</v>
      </c>
      <c r="H937" s="5" t="s">
        <v>1290</v>
      </c>
    </row>
    <row r="938" spans="1:8">
      <c r="A938" s="5">
        <v>34</v>
      </c>
      <c r="B938" s="5" t="s">
        <v>780</v>
      </c>
      <c r="C938" s="5" t="s">
        <v>709</v>
      </c>
      <c r="D938" s="6">
        <v>2.343</v>
      </c>
      <c r="E938" s="6">
        <v>0.13502437253383001</v>
      </c>
      <c r="F938" s="5" t="s">
        <v>756</v>
      </c>
      <c r="G938" s="5" t="s">
        <v>962</v>
      </c>
      <c r="H938" s="5" t="s">
        <v>1337</v>
      </c>
    </row>
    <row r="939" spans="1:8">
      <c r="A939" s="5">
        <v>34</v>
      </c>
      <c r="B939" s="5" t="s">
        <v>780</v>
      </c>
      <c r="C939" s="5" t="s">
        <v>604</v>
      </c>
      <c r="D939" s="6">
        <v>2.8969999999999998</v>
      </c>
      <c r="E939" s="6">
        <v>1.53584538838973E-2</v>
      </c>
      <c r="F939" s="5" t="s">
        <v>756</v>
      </c>
      <c r="G939" s="5" t="s">
        <v>945</v>
      </c>
      <c r="H939" s="5" t="s">
        <v>1132</v>
      </c>
    </row>
    <row r="940" spans="1:8">
      <c r="A940" s="5">
        <v>34</v>
      </c>
      <c r="B940" s="5" t="s">
        <v>780</v>
      </c>
      <c r="C940" s="5" t="s">
        <v>727</v>
      </c>
      <c r="D940" s="6">
        <v>2.3050000000000002</v>
      </c>
      <c r="E940" s="6">
        <v>0.24571753869504601</v>
      </c>
      <c r="F940" s="5" t="s">
        <v>756</v>
      </c>
      <c r="G940" s="5" t="s">
        <v>939</v>
      </c>
      <c r="H940" s="5" t="s">
        <v>1133</v>
      </c>
    </row>
    <row r="941" spans="1:8">
      <c r="A941" s="5">
        <v>34</v>
      </c>
      <c r="B941" s="5" t="s">
        <v>780</v>
      </c>
      <c r="C941" s="5" t="s">
        <v>622</v>
      </c>
      <c r="D941" s="6">
        <v>-0.72000000000000097</v>
      </c>
      <c r="E941" s="6">
        <v>2.6054645425479001E-2</v>
      </c>
      <c r="F941" s="5" t="s">
        <v>755</v>
      </c>
      <c r="G941" s="5" t="s">
        <v>848</v>
      </c>
      <c r="H941" s="5" t="s">
        <v>1190</v>
      </c>
    </row>
    <row r="942" spans="1:8">
      <c r="A942" s="5">
        <v>34</v>
      </c>
      <c r="B942" s="5" t="s">
        <v>780</v>
      </c>
      <c r="C942" s="5" t="s">
        <v>558</v>
      </c>
      <c r="D942" s="6">
        <v>-3.7250000000000001</v>
      </c>
      <c r="E942" s="6">
        <v>3.6308038558917001E-3</v>
      </c>
      <c r="F942" s="5" t="s">
        <v>755</v>
      </c>
      <c r="G942" s="5" t="s">
        <v>1008</v>
      </c>
      <c r="H942" s="5" t="s">
        <v>1308</v>
      </c>
    </row>
    <row r="943" spans="1:8">
      <c r="A943" s="5">
        <v>34</v>
      </c>
      <c r="B943" s="5" t="s">
        <v>780</v>
      </c>
      <c r="C943" s="5" t="s">
        <v>23</v>
      </c>
      <c r="D943" s="6">
        <v>2.5409999999999999</v>
      </c>
      <c r="E943" s="6">
        <v>6.9023234244873196E-4</v>
      </c>
      <c r="F943" s="5" t="s">
        <v>756</v>
      </c>
      <c r="G943" s="5" t="s">
        <v>24</v>
      </c>
      <c r="H943" s="5" t="s">
        <v>1230</v>
      </c>
    </row>
    <row r="944" spans="1:8">
      <c r="A944" s="5">
        <v>34</v>
      </c>
      <c r="B944" s="5" t="s">
        <v>780</v>
      </c>
      <c r="C944" s="5" t="s">
        <v>669</v>
      </c>
      <c r="D944" s="6">
        <v>-0.61499999999999999</v>
      </c>
      <c r="E944" s="6">
        <v>4.9740471982419099E-2</v>
      </c>
      <c r="F944" s="5" t="s">
        <v>755</v>
      </c>
      <c r="G944" s="5" t="s">
        <v>824</v>
      </c>
      <c r="H944" s="5" t="s">
        <v>1173</v>
      </c>
    </row>
    <row r="945" spans="1:8">
      <c r="A945" s="5">
        <v>34</v>
      </c>
      <c r="B945" s="5" t="s">
        <v>780</v>
      </c>
      <c r="C945" s="5" t="s">
        <v>683</v>
      </c>
      <c r="D945" s="6">
        <v>1.875</v>
      </c>
      <c r="E945" s="6">
        <v>5.3997704197563397E-2</v>
      </c>
      <c r="F945" s="5" t="s">
        <v>756</v>
      </c>
      <c r="G945" s="5" t="s">
        <v>890</v>
      </c>
      <c r="H945" s="5" t="s">
        <v>1134</v>
      </c>
    </row>
    <row r="946" spans="1:8">
      <c r="A946" s="5">
        <v>34</v>
      </c>
      <c r="B946" s="5" t="s">
        <v>780</v>
      </c>
      <c r="C946" s="5" t="s">
        <v>576</v>
      </c>
      <c r="D946" s="6">
        <v>-2.149</v>
      </c>
      <c r="E946" s="6">
        <v>7.7242736356626504E-3</v>
      </c>
      <c r="F946" s="5" t="s">
        <v>755</v>
      </c>
      <c r="G946" s="5" t="s">
        <v>1009</v>
      </c>
      <c r="H946" s="5" t="s">
        <v>1143</v>
      </c>
    </row>
    <row r="947" spans="1:8">
      <c r="A947" s="5">
        <v>34</v>
      </c>
      <c r="B947" s="5" t="s">
        <v>780</v>
      </c>
      <c r="C947" s="5" t="s">
        <v>524</v>
      </c>
      <c r="D947" s="6">
        <v>-6.7789999999999999</v>
      </c>
      <c r="E947" s="6">
        <v>5.7091009465918402E-4</v>
      </c>
      <c r="F947" s="5" t="s">
        <v>755</v>
      </c>
      <c r="G947" s="5" t="s">
        <v>1007</v>
      </c>
      <c r="H947" s="5" t="s">
        <v>1164</v>
      </c>
    </row>
    <row r="948" spans="1:8">
      <c r="A948" s="5">
        <v>34</v>
      </c>
      <c r="B948" s="5" t="s">
        <v>780</v>
      </c>
      <c r="C948" s="5" t="s">
        <v>71</v>
      </c>
      <c r="D948" s="6">
        <v>3.6509999999999998</v>
      </c>
      <c r="E948" s="6">
        <v>0.10891538252789</v>
      </c>
      <c r="F948" s="5" t="s">
        <v>756</v>
      </c>
      <c r="G948" s="5" t="s">
        <v>72</v>
      </c>
      <c r="H948" s="5" t="s">
        <v>1148</v>
      </c>
    </row>
    <row r="949" spans="1:8">
      <c r="A949" s="5">
        <v>34</v>
      </c>
      <c r="B949" s="5" t="s">
        <v>780</v>
      </c>
      <c r="C949" s="5" t="s">
        <v>65</v>
      </c>
      <c r="D949" s="6">
        <v>3.2839999999999998</v>
      </c>
      <c r="E949" s="6">
        <v>0.163198252104618</v>
      </c>
      <c r="F949" s="5" t="s">
        <v>756</v>
      </c>
      <c r="G949" s="5" t="s">
        <v>66</v>
      </c>
      <c r="H949" s="5" t="s">
        <v>1149</v>
      </c>
    </row>
    <row r="950" spans="1:8">
      <c r="A950" s="5">
        <v>34</v>
      </c>
      <c r="B950" s="5" t="s">
        <v>780</v>
      </c>
      <c r="C950" s="5" t="s">
        <v>577</v>
      </c>
      <c r="D950" s="6">
        <v>-4.7270000000000003</v>
      </c>
      <c r="E950" s="6">
        <v>8.3837599416483697E-3</v>
      </c>
      <c r="F950" s="5" t="s">
        <v>755</v>
      </c>
      <c r="G950" s="5" t="s">
        <v>950</v>
      </c>
      <c r="H950" s="5" t="s">
        <v>1257</v>
      </c>
    </row>
    <row r="951" spans="1:8">
      <c r="A951" s="5">
        <v>34</v>
      </c>
      <c r="B951" s="5" t="s">
        <v>780</v>
      </c>
      <c r="C951" s="5" t="s">
        <v>529</v>
      </c>
      <c r="D951" s="6">
        <v>-7.5979999999999999</v>
      </c>
      <c r="E951" s="6">
        <v>7.2629198210933505E-4</v>
      </c>
      <c r="F951" s="5" t="s">
        <v>755</v>
      </c>
      <c r="G951" s="5" t="s">
        <v>969</v>
      </c>
      <c r="H951" s="5" t="s">
        <v>1118</v>
      </c>
    </row>
    <row r="952" spans="1:8">
      <c r="A952" s="5">
        <v>34</v>
      </c>
      <c r="B952" s="5" t="s">
        <v>780</v>
      </c>
      <c r="C952" s="5" t="s">
        <v>646</v>
      </c>
      <c r="D952" s="6">
        <v>-0.38700000000000001</v>
      </c>
      <c r="E952" s="6">
        <v>3.9443831525188003E-2</v>
      </c>
      <c r="F952" s="5" t="s">
        <v>755</v>
      </c>
      <c r="G952" s="5" t="s">
        <v>1011</v>
      </c>
      <c r="H952" s="5" t="s">
        <v>1465</v>
      </c>
    </row>
    <row r="953" spans="1:8">
      <c r="A953" s="5">
        <v>34</v>
      </c>
      <c r="B953" s="5" t="s">
        <v>780</v>
      </c>
      <c r="C953" s="5" t="s">
        <v>25</v>
      </c>
      <c r="D953" s="6">
        <v>2.9889999999999999</v>
      </c>
      <c r="E953" s="6">
        <v>4.2922827001354302E-4</v>
      </c>
      <c r="F953" s="5" t="s">
        <v>756</v>
      </c>
      <c r="G953" s="5" t="s">
        <v>26</v>
      </c>
      <c r="H953" s="5" t="s">
        <v>1355</v>
      </c>
    </row>
    <row r="954" spans="1:8">
      <c r="A954" s="5">
        <v>34</v>
      </c>
      <c r="B954" s="5" t="s">
        <v>780</v>
      </c>
      <c r="C954" s="5" t="s">
        <v>29</v>
      </c>
      <c r="D954" s="6">
        <v>5.49</v>
      </c>
      <c r="E954" s="6">
        <v>3.2630926730511599E-13</v>
      </c>
      <c r="F954" s="5" t="s">
        <v>756</v>
      </c>
      <c r="G954" s="5" t="s">
        <v>30</v>
      </c>
      <c r="H954" s="5" t="s">
        <v>1355</v>
      </c>
    </row>
    <row r="955" spans="1:8">
      <c r="A955" s="5">
        <v>34</v>
      </c>
      <c r="B955" s="5" t="s">
        <v>780</v>
      </c>
      <c r="C955" s="5" t="s">
        <v>640</v>
      </c>
      <c r="D955" s="6">
        <v>-0.83199999999999996</v>
      </c>
      <c r="E955" s="6">
        <v>3.5361050216804003E-2</v>
      </c>
      <c r="F955" s="5" t="s">
        <v>755</v>
      </c>
      <c r="G955" s="5" t="s">
        <v>934</v>
      </c>
      <c r="H955" s="5" t="s">
        <v>1415</v>
      </c>
    </row>
    <row r="956" spans="1:8">
      <c r="A956" s="5">
        <v>34</v>
      </c>
      <c r="B956" s="5" t="s">
        <v>780</v>
      </c>
      <c r="C956" s="5" t="s">
        <v>603</v>
      </c>
      <c r="D956" s="6">
        <v>3.6619999999999999</v>
      </c>
      <c r="E956" s="6">
        <v>1.44637130842641E-2</v>
      </c>
      <c r="F956" s="5" t="s">
        <v>756</v>
      </c>
      <c r="G956" s="5" t="s">
        <v>901</v>
      </c>
      <c r="H956" s="5" t="s">
        <v>1135</v>
      </c>
    </row>
    <row r="957" spans="1:8">
      <c r="A957" s="5">
        <v>34</v>
      </c>
      <c r="B957" s="5" t="s">
        <v>780</v>
      </c>
      <c r="C957" s="5" t="s">
        <v>509</v>
      </c>
      <c r="D957" s="6">
        <v>-2.2930000000000001</v>
      </c>
      <c r="E957" s="6">
        <v>4.0292419237242903E-5</v>
      </c>
      <c r="F957" s="5" t="s">
        <v>755</v>
      </c>
      <c r="G957" s="5" t="s">
        <v>796</v>
      </c>
      <c r="H957" s="5" t="s">
        <v>1124</v>
      </c>
    </row>
    <row r="958" spans="1:8">
      <c r="A958" s="5">
        <v>34</v>
      </c>
      <c r="B958" s="5" t="s">
        <v>780</v>
      </c>
      <c r="C958" s="5" t="s">
        <v>351</v>
      </c>
      <c r="D958" s="6">
        <v>-4.6429999999999998</v>
      </c>
      <c r="E958" s="6">
        <v>2.6312651071301301E-3</v>
      </c>
      <c r="F958" s="5" t="s">
        <v>755</v>
      </c>
      <c r="G958" s="5" t="s">
        <v>352</v>
      </c>
      <c r="H958" s="5" t="s">
        <v>1226</v>
      </c>
    </row>
    <row r="959" spans="1:8">
      <c r="A959" s="5">
        <v>34</v>
      </c>
      <c r="B959" s="5" t="s">
        <v>780</v>
      </c>
      <c r="C959" s="5" t="s">
        <v>625</v>
      </c>
      <c r="D959" s="6">
        <v>2.8090000000000002</v>
      </c>
      <c r="E959" s="6">
        <v>2.8193305412925699E-2</v>
      </c>
      <c r="F959" s="5" t="s">
        <v>756</v>
      </c>
      <c r="G959" s="5" t="s">
        <v>944</v>
      </c>
      <c r="H959" s="5" t="s">
        <v>1131</v>
      </c>
    </row>
    <row r="960" spans="1:8">
      <c r="A960" s="5">
        <v>34</v>
      </c>
      <c r="B960" s="5" t="s">
        <v>780</v>
      </c>
      <c r="C960" s="5" t="s">
        <v>721</v>
      </c>
      <c r="D960" s="6">
        <v>-2.7959999999999998</v>
      </c>
      <c r="E960" s="6">
        <v>0.195230176947046</v>
      </c>
      <c r="F960" s="5" t="s">
        <v>755</v>
      </c>
      <c r="G960" s="5" t="s">
        <v>920</v>
      </c>
      <c r="H960" s="5" t="s">
        <v>1322</v>
      </c>
    </row>
    <row r="961" spans="1:8">
      <c r="A961" s="5">
        <v>34</v>
      </c>
      <c r="B961" s="5" t="s">
        <v>780</v>
      </c>
      <c r="C961" s="5" t="s">
        <v>729</v>
      </c>
      <c r="D961" s="6">
        <v>2.3279999999999998</v>
      </c>
      <c r="E961" s="6">
        <v>0.25953193492448401</v>
      </c>
      <c r="F961" s="5" t="s">
        <v>756</v>
      </c>
      <c r="G961" s="5" t="s">
        <v>852</v>
      </c>
      <c r="H961" s="5" t="s">
        <v>1376</v>
      </c>
    </row>
    <row r="962" spans="1:8">
      <c r="A962" s="5">
        <v>35</v>
      </c>
      <c r="B962" s="5" t="s">
        <v>789</v>
      </c>
      <c r="C962" s="5" t="s">
        <v>690</v>
      </c>
      <c r="D962" s="6">
        <v>4.157</v>
      </c>
      <c r="E962" s="6">
        <v>6.8305591355947506E-2</v>
      </c>
      <c r="F962" s="5" t="s">
        <v>756</v>
      </c>
      <c r="G962" s="5" t="s">
        <v>1065</v>
      </c>
      <c r="H962" s="5" t="s">
        <v>1311</v>
      </c>
    </row>
    <row r="963" spans="1:8">
      <c r="A963" s="5">
        <v>35</v>
      </c>
      <c r="B963" s="5" t="s">
        <v>789</v>
      </c>
      <c r="C963" s="5" t="s">
        <v>647</v>
      </c>
      <c r="D963" s="6">
        <v>1.59</v>
      </c>
      <c r="E963" s="6">
        <v>3.9679637081033003E-2</v>
      </c>
      <c r="F963" s="5" t="s">
        <v>756</v>
      </c>
      <c r="G963" s="5" t="s">
        <v>1036</v>
      </c>
      <c r="H963" s="5" t="s">
        <v>1232</v>
      </c>
    </row>
    <row r="964" spans="1:8">
      <c r="A964" s="5">
        <v>35</v>
      </c>
      <c r="B964" s="5" t="s">
        <v>789</v>
      </c>
      <c r="C964" s="5" t="s">
        <v>554</v>
      </c>
      <c r="D964" s="6">
        <v>3.403</v>
      </c>
      <c r="E964" s="6">
        <v>2.8374776401367098E-3</v>
      </c>
      <c r="F964" s="5" t="s">
        <v>756</v>
      </c>
      <c r="G964" s="5" t="s">
        <v>1060</v>
      </c>
      <c r="H964" s="5" t="s">
        <v>1470</v>
      </c>
    </row>
    <row r="965" spans="1:8">
      <c r="A965" s="5">
        <v>35</v>
      </c>
      <c r="B965" s="5" t="s">
        <v>789</v>
      </c>
      <c r="C965" s="5" t="s">
        <v>725</v>
      </c>
      <c r="D965" s="6">
        <v>1.996</v>
      </c>
      <c r="E965" s="6">
        <v>0.210786850773868</v>
      </c>
      <c r="F965" s="5" t="s">
        <v>756</v>
      </c>
      <c r="G965" s="5" t="s">
        <v>1042</v>
      </c>
      <c r="H965" s="5" t="s">
        <v>1225</v>
      </c>
    </row>
    <row r="966" spans="1:8">
      <c r="A966" s="5">
        <v>35</v>
      </c>
      <c r="B966" s="5" t="s">
        <v>789</v>
      </c>
      <c r="C966" s="5" t="s">
        <v>634</v>
      </c>
      <c r="D966" s="6">
        <v>-1.96</v>
      </c>
      <c r="E966" s="6">
        <v>3.1624927171087301E-2</v>
      </c>
      <c r="F966" s="5" t="s">
        <v>755</v>
      </c>
      <c r="G966" s="5" t="s">
        <v>1023</v>
      </c>
      <c r="H966" s="5" t="s">
        <v>1311</v>
      </c>
    </row>
    <row r="967" spans="1:8">
      <c r="A967" s="5">
        <v>35</v>
      </c>
      <c r="B967" s="5" t="s">
        <v>789</v>
      </c>
      <c r="C967" s="5" t="s">
        <v>654</v>
      </c>
      <c r="D967" s="6">
        <v>1.7010000000000001</v>
      </c>
      <c r="E967" s="6">
        <v>4.2166920530295998E-2</v>
      </c>
      <c r="F967" s="5" t="s">
        <v>756</v>
      </c>
      <c r="G967" s="5" t="s">
        <v>1037</v>
      </c>
      <c r="H967" s="5" t="s">
        <v>1311</v>
      </c>
    </row>
    <row r="968" spans="1:8">
      <c r="A968" s="5">
        <v>35</v>
      </c>
      <c r="B968" s="5" t="s">
        <v>789</v>
      </c>
      <c r="C968" s="5" t="s">
        <v>749</v>
      </c>
      <c r="D968" s="6">
        <v>2.137</v>
      </c>
      <c r="E968" s="6">
        <v>0.81794902072211695</v>
      </c>
      <c r="F968" s="5" t="s">
        <v>756</v>
      </c>
      <c r="G968" s="5" t="s">
        <v>1048</v>
      </c>
      <c r="H968" s="5" t="s">
        <v>1472</v>
      </c>
    </row>
    <row r="969" spans="1:8">
      <c r="A969" s="5">
        <v>35</v>
      </c>
      <c r="B969" s="5" t="s">
        <v>789</v>
      </c>
      <c r="C969" s="5" t="s">
        <v>688</v>
      </c>
      <c r="D969" s="6">
        <v>3.33</v>
      </c>
      <c r="E969" s="6">
        <v>6.2421471280754898E-2</v>
      </c>
      <c r="F969" s="5" t="s">
        <v>756</v>
      </c>
      <c r="G969" s="5" t="s">
        <v>1059</v>
      </c>
      <c r="H969" s="5" t="s">
        <v>1311</v>
      </c>
    </row>
    <row r="970" spans="1:8">
      <c r="A970" s="5">
        <v>35</v>
      </c>
      <c r="B970" s="5" t="s">
        <v>789</v>
      </c>
      <c r="C970" s="5" t="s">
        <v>621</v>
      </c>
      <c r="D970" s="6">
        <v>-1.6259999999999999</v>
      </c>
      <c r="E970" s="6">
        <v>2.58016906679891E-2</v>
      </c>
      <c r="F970" s="5" t="s">
        <v>755</v>
      </c>
      <c r="G970" s="5" t="s">
        <v>1027</v>
      </c>
      <c r="H970" s="5" t="s">
        <v>1276</v>
      </c>
    </row>
    <row r="971" spans="1:8">
      <c r="A971" s="5">
        <v>35</v>
      </c>
      <c r="B971" s="5" t="s">
        <v>789</v>
      </c>
      <c r="C971" s="5" t="s">
        <v>614</v>
      </c>
      <c r="D971" s="6">
        <v>1.81</v>
      </c>
      <c r="E971" s="6">
        <v>2.22619660718964E-2</v>
      </c>
      <c r="F971" s="5" t="s">
        <v>756</v>
      </c>
      <c r="G971" s="5" t="s">
        <v>1038</v>
      </c>
      <c r="H971" s="5" t="s">
        <v>1474</v>
      </c>
    </row>
    <row r="972" spans="1:8">
      <c r="A972" s="5">
        <v>35</v>
      </c>
      <c r="B972" s="5" t="s">
        <v>789</v>
      </c>
      <c r="C972" s="5" t="s">
        <v>637</v>
      </c>
      <c r="D972" s="6">
        <v>-1.054</v>
      </c>
      <c r="E972" s="6">
        <v>3.2542829030732398E-2</v>
      </c>
      <c r="F972" s="5" t="s">
        <v>755</v>
      </c>
      <c r="G972" s="5" t="s">
        <v>1032</v>
      </c>
      <c r="H972" s="5" t="s">
        <v>1466</v>
      </c>
    </row>
    <row r="973" spans="1:8">
      <c r="A973" s="5">
        <v>35</v>
      </c>
      <c r="B973" s="5" t="s">
        <v>789</v>
      </c>
      <c r="C973" s="5" t="s">
        <v>565</v>
      </c>
      <c r="D973" s="6">
        <v>-3.2549999999999999</v>
      </c>
      <c r="E973" s="6">
        <v>4.30316594935648E-3</v>
      </c>
      <c r="F973" s="5" t="s">
        <v>755</v>
      </c>
      <c r="G973" s="5" t="s">
        <v>1018</v>
      </c>
      <c r="H973" s="5" t="s">
        <v>1255</v>
      </c>
    </row>
    <row r="974" spans="1:8">
      <c r="A974" s="5">
        <v>35</v>
      </c>
      <c r="B974" s="5" t="s">
        <v>789</v>
      </c>
      <c r="C974" s="5" t="s">
        <v>743</v>
      </c>
      <c r="D974" s="6">
        <v>2.1640000000000001</v>
      </c>
      <c r="E974" s="6">
        <v>0.50342602714826001</v>
      </c>
      <c r="F974" s="5" t="s">
        <v>756</v>
      </c>
      <c r="G974" s="5" t="s">
        <v>1049</v>
      </c>
      <c r="H974" s="5" t="s">
        <v>1159</v>
      </c>
    </row>
    <row r="975" spans="1:8">
      <c r="A975" s="5">
        <v>35</v>
      </c>
      <c r="B975" s="5" t="s">
        <v>789</v>
      </c>
      <c r="C975" s="5" t="s">
        <v>628</v>
      </c>
      <c r="D975" s="6">
        <v>-1.478</v>
      </c>
      <c r="E975" s="6">
        <v>2.9359665319872299E-2</v>
      </c>
      <c r="F975" s="5" t="s">
        <v>755</v>
      </c>
      <c r="G975" s="5" t="s">
        <v>1031</v>
      </c>
      <c r="H975" s="5" t="s">
        <v>1311</v>
      </c>
    </row>
    <row r="976" spans="1:8">
      <c r="A976" s="5">
        <v>35</v>
      </c>
      <c r="B976" s="5" t="s">
        <v>789</v>
      </c>
      <c r="C976" s="5" t="s">
        <v>548</v>
      </c>
      <c r="D976" s="6">
        <v>-2.605</v>
      </c>
      <c r="E976" s="6">
        <v>2.03141918637331E-3</v>
      </c>
      <c r="F976" s="5" t="s">
        <v>755</v>
      </c>
      <c r="G976" s="5" t="s">
        <v>1020</v>
      </c>
      <c r="H976" s="5" t="s">
        <v>1372</v>
      </c>
    </row>
    <row r="977" spans="1:8">
      <c r="A977" s="5">
        <v>35</v>
      </c>
      <c r="B977" s="5" t="s">
        <v>789</v>
      </c>
      <c r="C977" s="5" t="s">
        <v>736</v>
      </c>
      <c r="D977" s="6">
        <v>3.25</v>
      </c>
      <c r="E977" s="6">
        <v>0.35278283357253998</v>
      </c>
      <c r="F977" s="5" t="s">
        <v>756</v>
      </c>
      <c r="G977" s="5" t="s">
        <v>1057</v>
      </c>
      <c r="H977" s="5" t="s">
        <v>1311</v>
      </c>
    </row>
    <row r="978" spans="1:8">
      <c r="A978" s="5">
        <v>35</v>
      </c>
      <c r="B978" s="5" t="s">
        <v>789</v>
      </c>
      <c r="C978" s="5" t="s">
        <v>752</v>
      </c>
      <c r="D978" s="6">
        <v>3.84</v>
      </c>
      <c r="E978" s="6">
        <v>1</v>
      </c>
      <c r="F978" s="5" t="s">
        <v>756</v>
      </c>
      <c r="G978" s="5" t="s">
        <v>1064</v>
      </c>
      <c r="H978" s="5" t="s">
        <v>1090</v>
      </c>
    </row>
    <row r="979" spans="1:8">
      <c r="A979" s="5">
        <v>35</v>
      </c>
      <c r="B979" s="5" t="s">
        <v>789</v>
      </c>
      <c r="C979" s="5" t="s">
        <v>608</v>
      </c>
      <c r="D979" s="6">
        <v>3.5379999999999998</v>
      </c>
      <c r="E979" s="6">
        <v>1.8184602927797399E-2</v>
      </c>
      <c r="F979" s="5" t="s">
        <v>756</v>
      </c>
      <c r="G979" s="5" t="s">
        <v>1063</v>
      </c>
      <c r="H979" s="5" t="s">
        <v>1477</v>
      </c>
    </row>
    <row r="980" spans="1:8">
      <c r="A980" s="5">
        <v>35</v>
      </c>
      <c r="B980" s="5" t="s">
        <v>789</v>
      </c>
      <c r="C980" s="5" t="s">
        <v>650</v>
      </c>
      <c r="D980" s="6">
        <v>-1.9710000000000001</v>
      </c>
      <c r="E980" s="6">
        <v>4.06730961441625E-2</v>
      </c>
      <c r="F980" s="5" t="s">
        <v>755</v>
      </c>
      <c r="G980" s="5" t="s">
        <v>1022</v>
      </c>
      <c r="H980" s="5" t="s">
        <v>1311</v>
      </c>
    </row>
    <row r="981" spans="1:8">
      <c r="A981" s="5">
        <v>35</v>
      </c>
      <c r="B981" s="5" t="s">
        <v>789</v>
      </c>
      <c r="C981" s="5" t="s">
        <v>583</v>
      </c>
      <c r="D981" s="6">
        <v>-3.8860000000000001</v>
      </c>
      <c r="E981" s="6">
        <v>1.04887252822618E-2</v>
      </c>
      <c r="F981" s="5" t="s">
        <v>755</v>
      </c>
      <c r="G981" s="5" t="s">
        <v>1015</v>
      </c>
      <c r="H981" s="5" t="s">
        <v>1311</v>
      </c>
    </row>
    <row r="982" spans="1:8">
      <c r="A982" s="5">
        <v>35</v>
      </c>
      <c r="B982" s="5" t="s">
        <v>789</v>
      </c>
      <c r="C982" s="5" t="s">
        <v>506</v>
      </c>
      <c r="D982" s="6">
        <v>3.169</v>
      </c>
      <c r="E982" s="6">
        <v>1.1170501038583899E-5</v>
      </c>
      <c r="F982" s="5" t="s">
        <v>756</v>
      </c>
      <c r="G982" s="5" t="s">
        <v>1056</v>
      </c>
      <c r="H982" s="5" t="s">
        <v>1311</v>
      </c>
    </row>
    <row r="983" spans="1:8">
      <c r="A983" s="5">
        <v>35</v>
      </c>
      <c r="B983" s="5" t="s">
        <v>789</v>
      </c>
      <c r="C983" s="5" t="s">
        <v>574</v>
      </c>
      <c r="D983" s="6">
        <v>2</v>
      </c>
      <c r="E983" s="6">
        <v>6.5728436284137699E-3</v>
      </c>
      <c r="F983" s="5" t="s">
        <v>756</v>
      </c>
      <c r="G983" s="5" t="s">
        <v>1043</v>
      </c>
      <c r="H983" s="5" t="s">
        <v>1470</v>
      </c>
    </row>
    <row r="984" spans="1:8">
      <c r="A984" s="5">
        <v>35</v>
      </c>
      <c r="B984" s="5" t="s">
        <v>789</v>
      </c>
      <c r="C984" s="5" t="s">
        <v>703</v>
      </c>
      <c r="D984" s="6">
        <v>2.4660000000000002</v>
      </c>
      <c r="E984" s="6">
        <v>0.10974031341891199</v>
      </c>
      <c r="F984" s="5" t="s">
        <v>756</v>
      </c>
      <c r="G984" s="5" t="s">
        <v>1054</v>
      </c>
      <c r="H984" s="5" t="s">
        <v>1311</v>
      </c>
    </row>
    <row r="985" spans="1:8">
      <c r="A985" s="5">
        <v>35</v>
      </c>
      <c r="B985" s="5" t="s">
        <v>789</v>
      </c>
      <c r="C985" s="5" t="s">
        <v>686</v>
      </c>
      <c r="D985" s="6">
        <v>-2.4710000000000001</v>
      </c>
      <c r="E985" s="6">
        <v>6.1066794431910897E-2</v>
      </c>
      <c r="F985" s="5" t="s">
        <v>755</v>
      </c>
      <c r="G985" s="5" t="s">
        <v>1021</v>
      </c>
      <c r="H985" s="5" t="s">
        <v>1419</v>
      </c>
    </row>
    <row r="986" spans="1:8">
      <c r="A986" s="5">
        <v>35</v>
      </c>
      <c r="B986" s="5" t="s">
        <v>789</v>
      </c>
      <c r="C986" s="5" t="s">
        <v>595</v>
      </c>
      <c r="D986" s="6">
        <v>2.1139999999999999</v>
      </c>
      <c r="E986" s="6">
        <v>1.3274351674396501E-2</v>
      </c>
      <c r="F986" s="5" t="s">
        <v>756</v>
      </c>
      <c r="G986" s="5" t="s">
        <v>1047</v>
      </c>
      <c r="H986" s="5" t="s">
        <v>1160</v>
      </c>
    </row>
    <row r="987" spans="1:8">
      <c r="A987" s="5">
        <v>35</v>
      </c>
      <c r="B987" s="5" t="s">
        <v>789</v>
      </c>
      <c r="C987" s="5" t="s">
        <v>587</v>
      </c>
      <c r="D987" s="6">
        <v>-1.5980000000000001</v>
      </c>
      <c r="E987" s="6">
        <v>1.1277936540595499E-2</v>
      </c>
      <c r="F987" s="5" t="s">
        <v>755</v>
      </c>
      <c r="G987" s="5" t="s">
        <v>1028</v>
      </c>
      <c r="H987" s="5" t="s">
        <v>1350</v>
      </c>
    </row>
    <row r="988" spans="1:8">
      <c r="A988" s="5">
        <v>35</v>
      </c>
      <c r="B988" s="5" t="s">
        <v>789</v>
      </c>
      <c r="C988" s="5" t="s">
        <v>512</v>
      </c>
      <c r="D988" s="6">
        <v>2.6739999999999999</v>
      </c>
      <c r="E988" s="6">
        <v>9.1356569521772798E-5</v>
      </c>
      <c r="F988" s="5" t="s">
        <v>756</v>
      </c>
      <c r="G988" s="5" t="s">
        <v>1055</v>
      </c>
      <c r="H988" s="5" t="s">
        <v>1311</v>
      </c>
    </row>
    <row r="989" spans="1:8">
      <c r="A989" s="5">
        <v>35</v>
      </c>
      <c r="B989" s="5" t="s">
        <v>789</v>
      </c>
      <c r="C989" s="5" t="s">
        <v>610</v>
      </c>
      <c r="D989" s="6">
        <v>-3.4039999999999999</v>
      </c>
      <c r="E989" s="6">
        <v>1.8641789185922301E-2</v>
      </c>
      <c r="F989" s="5" t="s">
        <v>755</v>
      </c>
      <c r="G989" s="5" t="s">
        <v>1016</v>
      </c>
      <c r="H989" s="5" t="s">
        <v>1102</v>
      </c>
    </row>
    <row r="990" spans="1:8">
      <c r="A990" s="5">
        <v>35</v>
      </c>
      <c r="B990" s="5" t="s">
        <v>789</v>
      </c>
      <c r="C990" s="5" t="s">
        <v>631</v>
      </c>
      <c r="D990" s="6">
        <v>-0.69999999999999896</v>
      </c>
      <c r="E990" s="6">
        <v>3.07249984091588E-2</v>
      </c>
      <c r="F990" s="5" t="s">
        <v>755</v>
      </c>
      <c r="G990" s="5" t="s">
        <v>1035</v>
      </c>
      <c r="H990" s="5" t="s">
        <v>1103</v>
      </c>
    </row>
    <row r="991" spans="1:8">
      <c r="A991" s="5">
        <v>35</v>
      </c>
      <c r="B991" s="5" t="s">
        <v>789</v>
      </c>
      <c r="C991" s="5" t="s">
        <v>580</v>
      </c>
      <c r="D991" s="6">
        <v>-1.528</v>
      </c>
      <c r="E991" s="6">
        <v>9.2202088721763994E-3</v>
      </c>
      <c r="F991" s="5" t="s">
        <v>755</v>
      </c>
      <c r="G991" s="5" t="s">
        <v>1029</v>
      </c>
      <c r="H991" s="5" t="s">
        <v>1311</v>
      </c>
    </row>
    <row r="992" spans="1:8">
      <c r="A992" s="5">
        <v>35</v>
      </c>
      <c r="B992" s="5" t="s">
        <v>789</v>
      </c>
      <c r="C992" s="5" t="s">
        <v>733</v>
      </c>
      <c r="D992" s="6">
        <v>-3.0459999999999998</v>
      </c>
      <c r="E992" s="6">
        <v>0.29069632661549</v>
      </c>
      <c r="F992" s="5" t="s">
        <v>755</v>
      </c>
      <c r="G992" s="5" t="s">
        <v>1019</v>
      </c>
      <c r="H992" s="5" t="s">
        <v>1467</v>
      </c>
    </row>
    <row r="993" spans="1:8">
      <c r="A993" s="5">
        <v>35</v>
      </c>
      <c r="B993" s="5" t="s">
        <v>789</v>
      </c>
      <c r="C993" s="5" t="s">
        <v>708</v>
      </c>
      <c r="D993" s="6">
        <v>2.0059999999999998</v>
      </c>
      <c r="E993" s="6">
        <v>0.131670435590654</v>
      </c>
      <c r="F993" s="5" t="s">
        <v>756</v>
      </c>
      <c r="G993" s="5" t="s">
        <v>1045</v>
      </c>
      <c r="H993" s="5" t="s">
        <v>1469</v>
      </c>
    </row>
    <row r="994" spans="1:8">
      <c r="A994" s="5">
        <v>35</v>
      </c>
      <c r="B994" s="5" t="s">
        <v>789</v>
      </c>
      <c r="C994" s="5" t="s">
        <v>659</v>
      </c>
      <c r="D994" s="6">
        <v>1.9810000000000001</v>
      </c>
      <c r="E994" s="6">
        <v>4.4610425866791398E-2</v>
      </c>
      <c r="F994" s="5" t="s">
        <v>756</v>
      </c>
      <c r="G994" s="5" t="s">
        <v>1040</v>
      </c>
      <c r="H994" s="5" t="s">
        <v>1478</v>
      </c>
    </row>
    <row r="995" spans="1:8">
      <c r="A995" s="5">
        <v>35</v>
      </c>
      <c r="B995" s="5" t="s">
        <v>789</v>
      </c>
      <c r="C995" s="5" t="s">
        <v>731</v>
      </c>
      <c r="D995" s="6">
        <v>2.1070000000000002</v>
      </c>
      <c r="E995" s="6">
        <v>0.26966186914698198</v>
      </c>
      <c r="F995" s="5" t="s">
        <v>756</v>
      </c>
      <c r="G995" s="5" t="s">
        <v>1046</v>
      </c>
      <c r="H995" s="5" t="s">
        <v>1471</v>
      </c>
    </row>
    <row r="996" spans="1:8">
      <c r="A996" s="5">
        <v>35</v>
      </c>
      <c r="B996" s="5" t="s">
        <v>789</v>
      </c>
      <c r="C996" s="5" t="s">
        <v>626</v>
      </c>
      <c r="D996" s="6">
        <v>4.4909999999999997</v>
      </c>
      <c r="E996" s="6">
        <v>2.8642281458154398E-2</v>
      </c>
      <c r="F996" s="5" t="s">
        <v>756</v>
      </c>
      <c r="G996" s="5" t="s">
        <v>1066</v>
      </c>
      <c r="H996" s="5" t="s">
        <v>1476</v>
      </c>
    </row>
    <row r="997" spans="1:8">
      <c r="A997" s="5">
        <v>35</v>
      </c>
      <c r="B997" s="5" t="s">
        <v>789</v>
      </c>
      <c r="C997" s="5" t="s">
        <v>694</v>
      </c>
      <c r="D997" s="6">
        <v>2.0059999999999998</v>
      </c>
      <c r="E997" s="6">
        <v>8.5347550871215996E-2</v>
      </c>
      <c r="F997" s="5" t="s">
        <v>756</v>
      </c>
      <c r="G997" s="5" t="s">
        <v>1044</v>
      </c>
      <c r="H997" s="5" t="s">
        <v>1311</v>
      </c>
    </row>
    <row r="998" spans="1:8">
      <c r="A998" s="5">
        <v>35</v>
      </c>
      <c r="B998" s="5" t="s">
        <v>789</v>
      </c>
      <c r="C998" s="5" t="s">
        <v>568</v>
      </c>
      <c r="D998" s="6">
        <v>3.5249999999999999</v>
      </c>
      <c r="E998" s="6">
        <v>4.8083210488682202E-3</v>
      </c>
      <c r="F998" s="5" t="s">
        <v>756</v>
      </c>
      <c r="G998" s="5" t="s">
        <v>1062</v>
      </c>
      <c r="H998" s="5" t="s">
        <v>1475</v>
      </c>
    </row>
    <row r="999" spans="1:8">
      <c r="A999" s="5">
        <v>35</v>
      </c>
      <c r="B999" s="5" t="s">
        <v>789</v>
      </c>
      <c r="C999" s="5" t="s">
        <v>645</v>
      </c>
      <c r="D999" s="6">
        <v>1.83</v>
      </c>
      <c r="E999" s="6">
        <v>3.8434823209243699E-2</v>
      </c>
      <c r="F999" s="5" t="s">
        <v>756</v>
      </c>
      <c r="G999" s="5" t="s">
        <v>1039</v>
      </c>
      <c r="H999" s="5" t="s">
        <v>1311</v>
      </c>
    </row>
    <row r="1000" spans="1:8">
      <c r="A1000" s="5">
        <v>35</v>
      </c>
      <c r="B1000" s="5" t="s">
        <v>789</v>
      </c>
      <c r="C1000" s="5" t="s">
        <v>714</v>
      </c>
      <c r="D1000" s="6">
        <v>3.2789999999999999</v>
      </c>
      <c r="E1000" s="6">
        <v>0.15466336432107</v>
      </c>
      <c r="F1000" s="5" t="s">
        <v>756</v>
      </c>
      <c r="G1000" s="5" t="s">
        <v>1058</v>
      </c>
      <c r="H1000" s="5" t="s">
        <v>1311</v>
      </c>
    </row>
    <row r="1001" spans="1:8">
      <c r="A1001" s="5">
        <v>35</v>
      </c>
      <c r="B1001" s="5" t="s">
        <v>789</v>
      </c>
      <c r="C1001" s="5" t="s">
        <v>579</v>
      </c>
      <c r="D1001" s="6">
        <v>2.3809999999999998</v>
      </c>
      <c r="E1001" s="6">
        <v>9.1615982443914307E-3</v>
      </c>
      <c r="F1001" s="5" t="s">
        <v>756</v>
      </c>
      <c r="G1001" s="5" t="s">
        <v>1051</v>
      </c>
      <c r="H1001" s="5" t="s">
        <v>1427</v>
      </c>
    </row>
    <row r="1002" spans="1:8">
      <c r="A1002" s="5">
        <v>35</v>
      </c>
      <c r="B1002" s="5" t="s">
        <v>789</v>
      </c>
      <c r="C1002" s="5" t="s">
        <v>575</v>
      </c>
      <c r="D1002" s="6">
        <v>-1.9450000000000001</v>
      </c>
      <c r="E1002" s="6">
        <v>7.3878756490349E-3</v>
      </c>
      <c r="F1002" s="5" t="s">
        <v>755</v>
      </c>
      <c r="G1002" s="5" t="s">
        <v>1024</v>
      </c>
      <c r="H1002" s="5" t="s">
        <v>1311</v>
      </c>
    </row>
    <row r="1003" spans="1:8">
      <c r="A1003" s="5">
        <v>35</v>
      </c>
      <c r="B1003" s="5" t="s">
        <v>789</v>
      </c>
      <c r="C1003" s="5" t="s">
        <v>641</v>
      </c>
      <c r="D1003" s="6">
        <v>-1.659</v>
      </c>
      <c r="E1003" s="6">
        <v>3.5820267459623599E-2</v>
      </c>
      <c r="F1003" s="5" t="s">
        <v>755</v>
      </c>
      <c r="G1003" s="5" t="s">
        <v>1025</v>
      </c>
      <c r="H1003" s="5" t="s">
        <v>1221</v>
      </c>
    </row>
    <row r="1004" spans="1:8">
      <c r="A1004" s="5">
        <v>35</v>
      </c>
      <c r="B1004" s="5" t="s">
        <v>789</v>
      </c>
      <c r="C1004" s="5" t="s">
        <v>601</v>
      </c>
      <c r="D1004" s="6">
        <v>-1.526</v>
      </c>
      <c r="E1004" s="6">
        <v>1.39917538600971E-2</v>
      </c>
      <c r="F1004" s="5" t="s">
        <v>755</v>
      </c>
      <c r="G1004" s="5" t="s">
        <v>1030</v>
      </c>
      <c r="H1004" s="5" t="s">
        <v>1350</v>
      </c>
    </row>
    <row r="1005" spans="1:8">
      <c r="A1005" s="5">
        <v>35</v>
      </c>
      <c r="B1005" s="5" t="s">
        <v>789</v>
      </c>
      <c r="C1005" s="5" t="s">
        <v>582</v>
      </c>
      <c r="D1005" s="6">
        <v>-3.351</v>
      </c>
      <c r="E1005" s="6">
        <v>1.0205713610888499E-2</v>
      </c>
      <c r="F1005" s="5" t="s">
        <v>755</v>
      </c>
      <c r="G1005" s="5" t="s">
        <v>1017</v>
      </c>
      <c r="H1005" s="5" t="s">
        <v>1430</v>
      </c>
    </row>
    <row r="1006" spans="1:8">
      <c r="A1006" s="5">
        <v>35</v>
      </c>
      <c r="B1006" s="5" t="s">
        <v>789</v>
      </c>
      <c r="C1006" s="5" t="s">
        <v>679</v>
      </c>
      <c r="D1006" s="6">
        <v>-0.90200000000000002</v>
      </c>
      <c r="E1006" s="6">
        <v>5.3445892804983602E-2</v>
      </c>
      <c r="F1006" s="5" t="s">
        <v>755</v>
      </c>
      <c r="G1006" s="5" t="s">
        <v>1034</v>
      </c>
      <c r="H1006" s="5" t="s">
        <v>1468</v>
      </c>
    </row>
    <row r="1007" spans="1:8">
      <c r="A1007" s="5">
        <v>35</v>
      </c>
      <c r="B1007" s="5" t="s">
        <v>789</v>
      </c>
      <c r="C1007" s="5" t="s">
        <v>738</v>
      </c>
      <c r="D1007" s="6">
        <v>1.9950000000000001</v>
      </c>
      <c r="E1007" s="6">
        <v>0.36628629185945599</v>
      </c>
      <c r="F1007" s="5" t="s">
        <v>756</v>
      </c>
      <c r="G1007" s="5" t="s">
        <v>1041</v>
      </c>
      <c r="H1007" s="5" t="s">
        <v>1473</v>
      </c>
    </row>
    <row r="1008" spans="1:8">
      <c r="A1008" s="5">
        <v>35</v>
      </c>
      <c r="B1008" s="5" t="s">
        <v>789</v>
      </c>
      <c r="C1008" s="5" t="s">
        <v>578</v>
      </c>
      <c r="D1008" s="6">
        <v>-1.6559999999999999</v>
      </c>
      <c r="E1008" s="6">
        <v>8.5283686386246806E-3</v>
      </c>
      <c r="F1008" s="5" t="s">
        <v>755</v>
      </c>
      <c r="G1008" s="5" t="s">
        <v>1026</v>
      </c>
      <c r="H1008" s="5" t="s">
        <v>1311</v>
      </c>
    </row>
    <row r="1009" spans="1:8">
      <c r="A1009" s="5">
        <v>35</v>
      </c>
      <c r="B1009" s="5" t="s">
        <v>789</v>
      </c>
      <c r="C1009" s="5" t="s">
        <v>700</v>
      </c>
      <c r="D1009" s="6">
        <v>2.2040000000000002</v>
      </c>
      <c r="E1009" s="6">
        <v>0.103398692326511</v>
      </c>
      <c r="F1009" s="5" t="s">
        <v>756</v>
      </c>
      <c r="G1009" s="5" t="s">
        <v>1050</v>
      </c>
      <c r="H1009" s="5" t="s">
        <v>1311</v>
      </c>
    </row>
    <row r="1010" spans="1:8">
      <c r="A1010" s="5">
        <v>35</v>
      </c>
      <c r="B1010" s="5" t="s">
        <v>789</v>
      </c>
      <c r="C1010" s="5" t="s">
        <v>536</v>
      </c>
      <c r="D1010" s="6">
        <v>3.4470000000000001</v>
      </c>
      <c r="E1010" s="6">
        <v>1.2258029987810299E-3</v>
      </c>
      <c r="F1010" s="5" t="s">
        <v>756</v>
      </c>
      <c r="G1010" s="5" t="s">
        <v>1061</v>
      </c>
      <c r="H1010" s="5" t="s">
        <v>1415</v>
      </c>
    </row>
    <row r="1011" spans="1:8">
      <c r="A1011" s="5">
        <v>35</v>
      </c>
      <c r="B1011" s="5" t="s">
        <v>789</v>
      </c>
      <c r="C1011" s="5" t="s">
        <v>479</v>
      </c>
      <c r="D1011" s="6">
        <v>11.574999999999999</v>
      </c>
      <c r="E1011" s="6">
        <v>5.0313318122072597E-18</v>
      </c>
      <c r="F1011" s="5" t="s">
        <v>756</v>
      </c>
      <c r="G1011" s="5" t="s">
        <v>1067</v>
      </c>
      <c r="H1011" s="5" t="s">
        <v>1310</v>
      </c>
    </row>
    <row r="1012" spans="1:8">
      <c r="A1012" s="5">
        <v>35</v>
      </c>
      <c r="B1012" s="5" t="s">
        <v>789</v>
      </c>
      <c r="C1012" s="5" t="s">
        <v>696</v>
      </c>
      <c r="D1012" s="6">
        <v>2.3879999999999999</v>
      </c>
      <c r="E1012" s="6">
        <v>8.8368431570085504E-2</v>
      </c>
      <c r="F1012" s="5" t="s">
        <v>756</v>
      </c>
      <c r="G1012" s="5" t="s">
        <v>1052</v>
      </c>
      <c r="H1012" s="5" t="s">
        <v>1311</v>
      </c>
    </row>
    <row r="1013" spans="1:8">
      <c r="A1013" s="5">
        <v>35</v>
      </c>
      <c r="B1013" s="5" t="s">
        <v>789</v>
      </c>
      <c r="C1013" s="5" t="s">
        <v>741</v>
      </c>
      <c r="D1013" s="6">
        <v>2.411</v>
      </c>
      <c r="E1013" s="6">
        <v>0.458876891053075</v>
      </c>
      <c r="F1013" s="5" t="s">
        <v>756</v>
      </c>
      <c r="G1013" s="5" t="s">
        <v>1053</v>
      </c>
      <c r="H1013" s="5" t="s">
        <v>1311</v>
      </c>
    </row>
    <row r="1014" spans="1:8">
      <c r="A1014" s="5">
        <v>35</v>
      </c>
      <c r="B1014" s="5" t="s">
        <v>789</v>
      </c>
      <c r="C1014" s="5" t="s">
        <v>666</v>
      </c>
      <c r="D1014" s="6">
        <v>-0.97099999999999997</v>
      </c>
      <c r="E1014" s="6">
        <v>4.9456891886233499E-2</v>
      </c>
      <c r="F1014" s="5" t="s">
        <v>755</v>
      </c>
      <c r="G1014" s="5" t="s">
        <v>1033</v>
      </c>
      <c r="H1014" s="5" t="s">
        <v>1328</v>
      </c>
    </row>
    <row r="1015" spans="1:8">
      <c r="A1015" s="5">
        <v>35</v>
      </c>
      <c r="B1015" s="5" t="s">
        <v>789</v>
      </c>
      <c r="C1015" s="5" t="s">
        <v>483</v>
      </c>
      <c r="D1015" s="6">
        <v>-9.8810000000000002</v>
      </c>
      <c r="E1015" s="6">
        <v>3.3711135282425199E-12</v>
      </c>
      <c r="F1015" s="5" t="s">
        <v>755</v>
      </c>
      <c r="G1015" s="5" t="s">
        <v>1014</v>
      </c>
      <c r="H1015" s="5" t="s">
        <v>1328</v>
      </c>
    </row>
    <row r="1016" spans="1:8">
      <c r="A1016" s="5">
        <v>35</v>
      </c>
      <c r="B1016" s="5" t="s">
        <v>789</v>
      </c>
      <c r="C1016" s="5" t="s">
        <v>482</v>
      </c>
      <c r="D1016" s="6">
        <v>-10.366</v>
      </c>
      <c r="E1016" s="6">
        <v>5.3932970215385502E-15</v>
      </c>
      <c r="F1016" s="5" t="s">
        <v>755</v>
      </c>
      <c r="G1016" s="5" t="s">
        <v>1013</v>
      </c>
      <c r="H1016" s="5" t="s">
        <v>1328</v>
      </c>
    </row>
  </sheetData>
  <sortState ref="A2:H1011">
    <sortCondition ref="A2:A1011"/>
    <sortCondition ref="B2:B1011"/>
    <sortCondition ref="C2:C1011"/>
  </sortState>
  <conditionalFormatting sqref="D6:D1016">
    <cfRule type="colorScale" priority="1">
      <colorScale>
        <cfvo type="num" val="-2"/>
        <cfvo type="num" val="0"/>
        <cfvo type="num" val="2"/>
        <color theme="9"/>
        <color rgb="FFFFEB84"/>
        <color rgb="FFFF0000"/>
      </colorScale>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mmary</vt:lpstr>
      <vt:lpstr>BIN_Data</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ONIVID3</dc:creator>
  <cp:lastModifiedBy>Birendra Prasad Shaw</cp:lastModifiedBy>
  <dcterms:created xsi:type="dcterms:W3CDTF">2015-12-04T13:58:27Z</dcterms:created>
  <dcterms:modified xsi:type="dcterms:W3CDTF">2016-08-19T06:22:07Z</dcterms:modified>
</cp:coreProperties>
</file>